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bruniversity-my.sharepoint.com/personal/nasna_nassir_mbru_ac_ae/Documents/Covid19 research/Paper/15-2-21 update/updated/Supp/"/>
    </mc:Choice>
  </mc:AlternateContent>
  <xr:revisionPtr revIDLastSave="4" documentId="11_7260E764E3BF44214100581DDA39FC047302080B" xr6:coauthVersionLast="46" xr6:coauthVersionMax="46" xr10:uidLastSave="{9D45DB32-F49F-4DBD-B792-F8C1F3AAA210}"/>
  <bookViews>
    <workbookView xWindow="-110" yWindow="-110" windowWidth="19420" windowHeight="10420" tabRatio="500" xr2:uid="{00000000-000D-0000-FFFF-FFFF00000000}"/>
  </bookViews>
  <sheets>
    <sheet name="0" sheetId="1" r:id="rId1"/>
    <sheet name="Run Information" sheetId="2" r:id="rId2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P9" i="1" s="1"/>
  <c r="O10" i="1"/>
  <c r="O11" i="1"/>
  <c r="O12" i="1"/>
  <c r="O13" i="1"/>
  <c r="O14" i="1"/>
  <c r="O15" i="1"/>
  <c r="O16" i="1"/>
  <c r="O17" i="1"/>
  <c r="P17" i="1" s="1"/>
  <c r="O18" i="1"/>
  <c r="O19" i="1"/>
  <c r="O20" i="1"/>
  <c r="O21" i="1"/>
  <c r="O22" i="1"/>
  <c r="O23" i="1"/>
  <c r="O24" i="1"/>
  <c r="O25" i="1"/>
  <c r="P25" i="1" s="1"/>
  <c r="O26" i="1"/>
  <c r="O27" i="1"/>
  <c r="O28" i="1"/>
  <c r="O5" i="1"/>
  <c r="P27" i="1" l="1"/>
  <c r="P19" i="1"/>
  <c r="P11" i="1"/>
  <c r="P21" i="1"/>
  <c r="P13" i="1"/>
  <c r="P23" i="1"/>
  <c r="P15" i="1"/>
  <c r="P5" i="1"/>
  <c r="Q5" i="1" s="1"/>
  <c r="R5" i="1" s="1"/>
  <c r="Q21" i="1" l="1"/>
  <c r="R21" i="1" s="1"/>
  <c r="Q24" i="1"/>
  <c r="R24" i="1" s="1"/>
  <c r="Q12" i="1"/>
  <c r="R12" i="1" s="1"/>
  <c r="Q25" i="1"/>
  <c r="R25" i="1" s="1"/>
  <c r="Q28" i="1"/>
  <c r="R28" i="1" s="1"/>
  <c r="Q8" i="1"/>
  <c r="R8" i="1" s="1"/>
  <c r="Q9" i="1"/>
  <c r="R9" i="1" s="1"/>
  <c r="Q20" i="1"/>
  <c r="R20" i="1" s="1"/>
  <c r="Q13" i="1"/>
  <c r="R13" i="1" s="1"/>
  <c r="Q16" i="1"/>
  <c r="R16" i="1" s="1"/>
  <c r="S21" i="1"/>
  <c r="Q7" i="1"/>
  <c r="R7" i="1" s="1"/>
  <c r="Q11" i="1"/>
  <c r="R11" i="1" s="1"/>
  <c r="Q15" i="1"/>
  <c r="R15" i="1" s="1"/>
  <c r="S15" i="1" s="1"/>
  <c r="Q19" i="1"/>
  <c r="R19" i="1" s="1"/>
  <c r="Q23" i="1"/>
  <c r="R23" i="1" s="1"/>
  <c r="S23" i="1" s="1"/>
  <c r="Q6" i="1"/>
  <c r="R6" i="1" s="1"/>
  <c r="Q18" i="1"/>
  <c r="R18" i="1" s="1"/>
  <c r="Q26" i="1"/>
  <c r="R26" i="1" s="1"/>
  <c r="Q14" i="1"/>
  <c r="R14" i="1" s="1"/>
  <c r="S13" i="1" s="1"/>
  <c r="Q10" i="1"/>
  <c r="R10" i="1" s="1"/>
  <c r="Q22" i="1"/>
  <c r="R22" i="1" s="1"/>
  <c r="Q17" i="1"/>
  <c r="R17" i="1" s="1"/>
  <c r="S17" i="1" s="1"/>
  <c r="Q27" i="1"/>
  <c r="R27" i="1" s="1"/>
  <c r="S27" i="1" s="1"/>
  <c r="S25" i="1" l="1"/>
  <c r="S19" i="1"/>
  <c r="S5" i="1"/>
  <c r="T5" i="1" s="1"/>
  <c r="S11" i="1"/>
  <c r="T11" i="1" s="1"/>
  <c r="S9" i="1"/>
  <c r="T27" i="1"/>
  <c r="T21" i="1"/>
  <c r="T17" i="1"/>
  <c r="T23" i="1" l="1"/>
  <c r="T25" i="1"/>
  <c r="T15" i="1"/>
  <c r="T13" i="1"/>
  <c r="T19" i="1"/>
  <c r="T9" i="1"/>
</calcChain>
</file>

<file path=xl/sharedStrings.xml><?xml version="1.0" encoding="utf-8"?>
<sst xmlns="http://schemas.openxmlformats.org/spreadsheetml/2006/main" count="464" uniqueCount="163">
  <si>
    <t>Well</t>
  </si>
  <si>
    <t>Fluor</t>
  </si>
  <si>
    <t>Target</t>
  </si>
  <si>
    <t>Sample</t>
  </si>
  <si>
    <t>Cq</t>
  </si>
  <si>
    <t>SQ</t>
  </si>
  <si>
    <t>A01</t>
  </si>
  <si>
    <t>SYBR</t>
  </si>
  <si>
    <t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ile Name</t>
  </si>
  <si>
    <t>20201218_MONOCYTES EXP.pcrd</t>
  </si>
  <si>
    <t>Created By User</t>
  </si>
  <si>
    <t>Notes</t>
  </si>
  <si>
    <t>ID</t>
  </si>
  <si>
    <t>Run Started</t>
  </si>
  <si>
    <t>12/18/2020 16:40:35 UTC</t>
  </si>
  <si>
    <t>Run Ended</t>
  </si>
  <si>
    <t>12/18/2020 17:46:51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01803</t>
  </si>
  <si>
    <t>Optical Head Serial Number</t>
  </si>
  <si>
    <t>785BR7065</t>
  </si>
  <si>
    <t>CFX Maestro Version</t>
  </si>
  <si>
    <t xml:space="preserve">4.1.2433.1219. </t>
  </si>
  <si>
    <t>Melt Temp</t>
  </si>
  <si>
    <t>None</t>
  </si>
  <si>
    <t>FCGR3B</t>
  </si>
  <si>
    <t>FFAR2</t>
  </si>
  <si>
    <t>GAPDH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0</t>
  </si>
  <si>
    <t>#10</t>
  </si>
  <si>
    <t>#11</t>
  </si>
  <si>
    <t>#12</t>
  </si>
  <si>
    <t>US</t>
  </si>
  <si>
    <t>C-15 EtOH</t>
  </si>
  <si>
    <t>C-15 SPIKE 3h</t>
  </si>
  <si>
    <t>APE-8 EtOH</t>
  </si>
  <si>
    <t>APE-8 SPIKE 3h</t>
  </si>
  <si>
    <t>BE34 US</t>
  </si>
  <si>
    <t>BE34 SPIKE 3h</t>
  </si>
  <si>
    <t>MARY EtOH</t>
  </si>
  <si>
    <t>MARY SPIKE 3h</t>
  </si>
  <si>
    <t>C-22 US</t>
  </si>
  <si>
    <t>C-22 SPIKE 3h</t>
  </si>
  <si>
    <t>CT</t>
  </si>
  <si>
    <r>
      <rPr>
        <sz val="8.25"/>
        <rFont val="Calibri"/>
        <family val="2"/>
      </rPr>
      <t>Δ</t>
    </r>
    <r>
      <rPr>
        <sz val="8.25"/>
        <rFont val="Microsoft Sans Serif"/>
        <family val="2"/>
      </rPr>
      <t xml:space="preserve"> CT </t>
    </r>
  </si>
  <si>
    <t xml:space="preserve">Mean Δ CT </t>
  </si>
  <si>
    <t xml:space="preserve">ΔΔCT </t>
  </si>
  <si>
    <t>2^ -(ΔΔCT )</t>
  </si>
  <si>
    <t>Mean 2^ -(ΔΔCT )</t>
  </si>
  <si>
    <t>Fold Change</t>
  </si>
  <si>
    <t>Non-Obese NHBEs</t>
  </si>
  <si>
    <t>Obese NH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###0.00000;\-###0.00000"/>
    <numFmt numFmtId="166" formatCode="###0;\-###0"/>
  </numFmts>
  <fonts count="27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rgb="FF000000"/>
      <name val="Arial"/>
      <family val="2"/>
    </font>
    <font>
      <sz val="8.25"/>
      <name val="Microsoft Sans Serif"/>
      <family val="2"/>
    </font>
    <font>
      <sz val="8.25"/>
      <name val="Microsoft Sans Serif"/>
      <family val="2"/>
      <charset val="1"/>
    </font>
    <font>
      <sz val="8.25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3">
    <xf numFmtId="0" fontId="0" fillId="0" borderId="0">
      <alignment vertical="top"/>
      <protection locked="0"/>
    </xf>
    <xf numFmtId="0" fontId="21" fillId="5" borderId="0" applyNumberFormat="0" applyBorder="0" applyAlignment="0" applyProtection="0"/>
    <xf numFmtId="0" fontId="22" fillId="6" borderId="0" applyNumberFormat="0" applyBorder="0" applyAlignment="0" applyProtection="0"/>
  </cellStyleXfs>
  <cellXfs count="62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horizontal="center" vertical="center"/>
      <protection locked="0"/>
    </xf>
    <xf numFmtId="49" fontId="6" fillId="4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49" fontId="10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5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49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center"/>
    </xf>
    <xf numFmtId="164" fontId="16" fillId="0" borderId="0" xfId="0" applyNumberFormat="1" applyFont="1" applyFill="1" applyBorder="1" applyAlignment="1" applyProtection="1">
      <alignment vertical="center"/>
    </xf>
    <xf numFmtId="165" fontId="17" fillId="0" borderId="0" xfId="0" applyNumberFormat="1" applyFont="1" applyFill="1" applyBorder="1" applyAlignment="1" applyProtection="1">
      <alignment vertical="center"/>
    </xf>
    <xf numFmtId="49" fontId="18" fillId="0" borderId="0" xfId="0" applyNumberFormat="1" applyFont="1" applyFill="1" applyBorder="1" applyAlignment="1" applyProtection="1">
      <alignment vertical="top"/>
      <protection locked="0"/>
    </xf>
    <xf numFmtId="0" fontId="19" fillId="0" borderId="0" xfId="0" applyFont="1" applyFill="1" applyBorder="1" applyAlignment="1" applyProtection="1">
      <alignment vertical="top"/>
      <protection locked="0"/>
    </xf>
    <xf numFmtId="166" fontId="20" fillId="0" borderId="0" xfId="0" applyNumberFormat="1" applyFont="1" applyFill="1" applyBorder="1" applyAlignment="1" applyProtection="1">
      <alignment horizontal="left" vertical="top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164" fontId="1" fillId="0" borderId="0" xfId="0" applyNumberFormat="1" applyFont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0" fontId="0" fillId="0" borderId="4" xfId="0" applyBorder="1" applyAlignment="1" applyProtection="1">
      <alignment vertical="center"/>
    </xf>
    <xf numFmtId="0" fontId="24" fillId="0" borderId="4" xfId="0" applyFont="1" applyBorder="1" applyAlignment="1" applyProtection="1">
      <alignment vertical="center"/>
    </xf>
    <xf numFmtId="0" fontId="24" fillId="0" borderId="0" xfId="0" applyFont="1" applyAlignment="1" applyProtection="1">
      <alignment vertical="center"/>
    </xf>
    <xf numFmtId="2" fontId="25" fillId="0" borderId="4" xfId="0" applyNumberFormat="1" applyFont="1" applyBorder="1" applyAlignment="1" applyProtection="1">
      <alignment horizontal="center" vertical="center"/>
    </xf>
    <xf numFmtId="2" fontId="24" fillId="0" borderId="4" xfId="0" applyNumberFormat="1" applyFont="1" applyBorder="1" applyAlignment="1" applyProtection="1">
      <alignment horizontal="center" vertical="center"/>
    </xf>
    <xf numFmtId="2" fontId="24" fillId="0" borderId="4" xfId="0" applyNumberFormat="1" applyFont="1" applyFill="1" applyBorder="1" applyAlignment="1" applyProtection="1">
      <alignment vertical="center"/>
    </xf>
    <xf numFmtId="164" fontId="22" fillId="6" borderId="0" xfId="2" applyNumberFormat="1" applyBorder="1" applyAlignment="1" applyProtection="1">
      <alignment vertical="center"/>
    </xf>
    <xf numFmtId="2" fontId="22" fillId="6" borderId="4" xfId="2" applyNumberFormat="1" applyBorder="1" applyAlignment="1" applyProtection="1">
      <alignment vertical="center"/>
    </xf>
    <xf numFmtId="164" fontId="21" fillId="5" borderId="0" xfId="1" applyNumberFormat="1" applyBorder="1" applyAlignment="1" applyProtection="1">
      <alignment vertical="center"/>
    </xf>
    <xf numFmtId="2" fontId="21" fillId="5" borderId="4" xfId="1" applyNumberFormat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23" fillId="7" borderId="1" xfId="0" applyFont="1" applyFill="1" applyBorder="1" applyAlignment="1" applyProtection="1">
      <alignment horizontal="center" vertical="center" wrapText="1"/>
    </xf>
    <xf numFmtId="0" fontId="23" fillId="7" borderId="2" xfId="0" applyFont="1" applyFill="1" applyBorder="1" applyAlignment="1" applyProtection="1">
      <alignment horizontal="center" vertical="center" wrapText="1"/>
    </xf>
    <xf numFmtId="0" fontId="22" fillId="6" borderId="1" xfId="2" applyBorder="1" applyAlignment="1" applyProtection="1">
      <alignment horizontal="center" vertical="center" wrapText="1"/>
    </xf>
    <xf numFmtId="0" fontId="22" fillId="6" borderId="2" xfId="2" applyBorder="1" applyAlignment="1" applyProtection="1">
      <alignment horizontal="center" vertical="center" wrapText="1"/>
    </xf>
    <xf numFmtId="0" fontId="23" fillId="0" borderId="1" xfId="0" applyFont="1" applyBorder="1" applyAlignment="1" applyProtection="1">
      <alignment horizontal="center" vertical="center" wrapText="1"/>
    </xf>
    <xf numFmtId="0" fontId="23" fillId="0" borderId="2" xfId="0" applyFont="1" applyBorder="1" applyAlignment="1" applyProtection="1">
      <alignment horizontal="center" vertical="center" wrapText="1"/>
    </xf>
    <xf numFmtId="2" fontId="22" fillId="6" borderId="5" xfId="2" applyNumberFormat="1" applyBorder="1" applyAlignment="1" applyProtection="1">
      <alignment horizontal="center" vertical="center"/>
    </xf>
    <xf numFmtId="2" fontId="22" fillId="6" borderId="6" xfId="2" applyNumberFormat="1" applyBorder="1" applyAlignment="1" applyProtection="1">
      <alignment horizontal="center" vertical="center"/>
    </xf>
    <xf numFmtId="0" fontId="21" fillId="5" borderId="1" xfId="1" applyBorder="1" applyAlignment="1" applyProtection="1">
      <alignment horizontal="center" vertical="center" wrapText="1"/>
    </xf>
    <xf numFmtId="0" fontId="21" fillId="5" borderId="2" xfId="1" applyBorder="1" applyAlignment="1" applyProtection="1">
      <alignment horizontal="center" vertical="center" wrapText="1"/>
    </xf>
    <xf numFmtId="0" fontId="21" fillId="5" borderId="3" xfId="1" applyBorder="1" applyAlignment="1" applyProtection="1">
      <alignment horizontal="center" vertical="center" wrapText="1"/>
    </xf>
    <xf numFmtId="0" fontId="21" fillId="5" borderId="0" xfId="1" applyBorder="1" applyAlignment="1" applyProtection="1">
      <alignment horizontal="center" vertical="center" wrapText="1"/>
    </xf>
    <xf numFmtId="2" fontId="24" fillId="0" borderId="5" xfId="0" applyNumberFormat="1" applyFont="1" applyFill="1" applyBorder="1" applyAlignment="1" applyProtection="1">
      <alignment horizontal="center" vertical="center"/>
    </xf>
    <xf numFmtId="2" fontId="24" fillId="0" borderId="7" xfId="0" applyNumberFormat="1" applyFont="1" applyFill="1" applyBorder="1" applyAlignment="1" applyProtection="1">
      <alignment horizontal="center" vertical="center"/>
    </xf>
    <xf numFmtId="2" fontId="24" fillId="0" borderId="6" xfId="0" applyNumberFormat="1" applyFont="1" applyFill="1" applyBorder="1" applyAlignment="1" applyProtection="1">
      <alignment horizontal="center" vertical="center"/>
    </xf>
    <xf numFmtId="2" fontId="24" fillId="0" borderId="8" xfId="0" applyNumberFormat="1" applyFont="1" applyFill="1" applyBorder="1" applyAlignment="1" applyProtection="1">
      <alignment horizontal="center" vertical="center"/>
    </xf>
    <xf numFmtId="2" fontId="24" fillId="0" borderId="9" xfId="0" applyNumberFormat="1" applyFont="1" applyFill="1" applyBorder="1" applyAlignment="1" applyProtection="1">
      <alignment horizontal="center" vertical="center"/>
    </xf>
    <xf numFmtId="2" fontId="22" fillId="6" borderId="9" xfId="2" applyNumberFormat="1" applyBorder="1" applyAlignment="1" applyProtection="1">
      <alignment horizontal="center" vertical="center"/>
    </xf>
    <xf numFmtId="0" fontId="22" fillId="6" borderId="9" xfId="2" applyBorder="1" applyAlignment="1" applyProtection="1">
      <alignment horizontal="center" vertical="center"/>
    </xf>
    <xf numFmtId="2" fontId="21" fillId="5" borderId="9" xfId="1" applyNumberFormat="1" applyBorder="1" applyAlignment="1" applyProtection="1">
      <alignment horizontal="center" vertical="center"/>
    </xf>
    <xf numFmtId="0" fontId="21" fillId="5" borderId="9" xfId="1" applyBorder="1" applyAlignment="1" applyProtection="1">
      <alignment horizontal="center" vertical="center"/>
    </xf>
    <xf numFmtId="2" fontId="21" fillId="5" borderId="5" xfId="1" applyNumberFormat="1" applyBorder="1" applyAlignment="1" applyProtection="1">
      <alignment horizontal="center" vertical="center"/>
    </xf>
    <xf numFmtId="2" fontId="21" fillId="5" borderId="6" xfId="1" applyNumberFormat="1" applyBorder="1" applyAlignment="1" applyProtection="1">
      <alignment horizontal="center" vertical="center"/>
    </xf>
    <xf numFmtId="0" fontId="7" fillId="0" borderId="0" xfId="0" applyFont="1" applyFill="1" applyBorder="1" applyAlignment="1" applyProtection="1">
      <alignment horizontal="center" vertical="center"/>
    </xf>
    <xf numFmtId="2" fontId="7" fillId="0" borderId="0" xfId="0" applyNumberFormat="1" applyFont="1" applyFill="1" applyBorder="1" applyAlignment="1" applyProtection="1">
      <alignment horizontal="center" vertical="center"/>
    </xf>
    <xf numFmtId="0" fontId="24" fillId="0" borderId="10" xfId="0" applyFont="1" applyFill="1" applyBorder="1" applyAlignment="1" applyProtection="1">
      <alignment horizontal="center" vertical="center" textRotation="90"/>
    </xf>
    <xf numFmtId="0" fontId="7" fillId="0" borderId="10" xfId="0" applyFont="1" applyFill="1" applyBorder="1" applyAlignment="1" applyProtection="1">
      <alignment horizontal="center" vertical="center" textRotation="90"/>
    </xf>
    <xf numFmtId="0" fontId="2" fillId="0" borderId="10" xfId="0" applyFont="1" applyFill="1" applyBorder="1" applyAlignment="1" applyProtection="1">
      <alignment horizontal="center" vertical="center" textRotation="90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7"/>
  <sheetViews>
    <sheetView tabSelected="1" workbookViewId="0">
      <pane xSplit="1" ySplit="1" topLeftCell="B30" activePane="bottomRight" state="frozen"/>
      <selection activeCell="B2" sqref="B2"/>
      <selection pane="topRight" activeCell="B2" sqref="B2"/>
      <selection pane="bottomLeft" activeCell="B2" sqref="B2"/>
      <selection pane="bottomRight" activeCell="U37" sqref="U37"/>
    </sheetView>
  </sheetViews>
  <sheetFormatPr defaultColWidth="10" defaultRowHeight="15" customHeight="1" x14ac:dyDescent="0.25"/>
  <cols>
    <col min="1" max="1" width="1.44140625" style="4" customWidth="1"/>
    <col min="2" max="2" width="8.33203125" style="12" customWidth="1"/>
    <col min="3" max="3" width="10" style="13" customWidth="1"/>
    <col min="4" max="4" width="10" style="14" customWidth="1"/>
    <col min="5" max="5" width="11.6640625" style="14" customWidth="1"/>
    <col min="6" max="6" width="8.33203125" style="15" customWidth="1"/>
    <col min="7" max="7" width="15" style="16" hidden="1" customWidth="1"/>
    <col min="8" max="8" width="8.33203125" style="21" customWidth="1"/>
    <col min="9" max="17" width="10" style="1"/>
    <col min="18" max="18" width="10.33203125" style="1" bestFit="1" customWidth="1"/>
    <col min="19" max="19" width="15.44140625" style="1" bestFit="1" customWidth="1"/>
    <col min="20" max="16384" width="10" style="1"/>
  </cols>
  <sheetData>
    <row r="1" spans="1:20" s="2" customFormat="1" ht="15" customHeight="1" x14ac:dyDescent="0.2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20" t="s">
        <v>125</v>
      </c>
    </row>
    <row r="2" spans="1:20" s="6" customFormat="1" ht="15" customHeight="1" x14ac:dyDescent="0.25">
      <c r="A2" s="4"/>
      <c r="B2" s="7" t="s">
        <v>6</v>
      </c>
      <c r="C2" s="8" t="s">
        <v>7</v>
      </c>
      <c r="D2" s="22" t="s">
        <v>127</v>
      </c>
      <c r="E2" s="22" t="s">
        <v>130</v>
      </c>
      <c r="F2" s="10">
        <v>23.9906554055862</v>
      </c>
      <c r="G2" s="11"/>
      <c r="H2" s="21">
        <v>87</v>
      </c>
    </row>
    <row r="3" spans="1:20" s="6" customFormat="1" ht="15" customHeight="1" x14ac:dyDescent="0.25">
      <c r="A3" s="4"/>
      <c r="B3" s="7" t="s">
        <v>9</v>
      </c>
      <c r="C3" s="8" t="s">
        <v>7</v>
      </c>
      <c r="D3" s="22" t="s">
        <v>127</v>
      </c>
      <c r="E3" s="22" t="s">
        <v>131</v>
      </c>
      <c r="F3" s="10">
        <v>27.552667549246198</v>
      </c>
      <c r="G3" s="11"/>
      <c r="H3" s="21">
        <v>87</v>
      </c>
      <c r="M3" s="22" t="s">
        <v>127</v>
      </c>
      <c r="N3" s="23" t="s">
        <v>129</v>
      </c>
      <c r="O3" s="24"/>
      <c r="P3" s="24"/>
      <c r="Q3" s="24"/>
      <c r="R3" s="24"/>
      <c r="S3" s="25"/>
    </row>
    <row r="4" spans="1:20" s="6" customFormat="1" ht="15" customHeight="1" x14ac:dyDescent="0.25">
      <c r="A4" s="4"/>
      <c r="B4" s="7" t="s">
        <v>10</v>
      </c>
      <c r="C4" s="8" t="s">
        <v>7</v>
      </c>
      <c r="D4" s="22" t="s">
        <v>127</v>
      </c>
      <c r="E4" s="22" t="s">
        <v>132</v>
      </c>
      <c r="F4" s="10">
        <v>25.670450102130602</v>
      </c>
      <c r="G4" s="11"/>
      <c r="H4" s="21">
        <v>87</v>
      </c>
      <c r="M4" s="23" t="s">
        <v>154</v>
      </c>
      <c r="N4" s="23" t="s">
        <v>154</v>
      </c>
      <c r="O4" s="26" t="s">
        <v>155</v>
      </c>
      <c r="P4" s="26" t="s">
        <v>156</v>
      </c>
      <c r="Q4" s="27" t="s">
        <v>157</v>
      </c>
      <c r="R4" s="27" t="s">
        <v>158</v>
      </c>
      <c r="S4" s="27" t="s">
        <v>159</v>
      </c>
      <c r="T4" s="33" t="s">
        <v>160</v>
      </c>
    </row>
    <row r="5" spans="1:20" s="6" customFormat="1" ht="15" customHeight="1" x14ac:dyDescent="0.25">
      <c r="A5" s="4"/>
      <c r="B5" s="7" t="s">
        <v>11</v>
      </c>
      <c r="C5" s="8" t="s">
        <v>7</v>
      </c>
      <c r="D5" s="22" t="s">
        <v>127</v>
      </c>
      <c r="E5" s="22" t="s">
        <v>133</v>
      </c>
      <c r="F5" s="10">
        <v>25.5568739260119</v>
      </c>
      <c r="G5" s="11"/>
      <c r="H5" s="21">
        <v>87</v>
      </c>
      <c r="K5" s="34">
        <v>1</v>
      </c>
      <c r="L5" s="38" t="s">
        <v>143</v>
      </c>
      <c r="M5" s="10">
        <v>23.9906554055862</v>
      </c>
      <c r="N5" s="10">
        <v>19.471249820398999</v>
      </c>
      <c r="O5" s="28">
        <f>M5-N5</f>
        <v>4.5194055851872008</v>
      </c>
      <c r="P5" s="46">
        <f>AVERAGE(O5:O8)</f>
        <v>3.7284674168603011</v>
      </c>
      <c r="Q5" s="28">
        <f>O5-$P$5</f>
        <v>0.79093816832689967</v>
      </c>
      <c r="R5" s="28">
        <f>2^-(Q5)</f>
        <v>0.57796812356444283</v>
      </c>
      <c r="S5" s="49">
        <f>AVERAGE(R5:R8)</f>
        <v>1.0836042035093298</v>
      </c>
      <c r="T5" s="57">
        <f>S5/$S$5</f>
        <v>1</v>
      </c>
    </row>
    <row r="6" spans="1:20" s="6" customFormat="1" ht="15" customHeight="1" x14ac:dyDescent="0.25">
      <c r="A6" s="4"/>
      <c r="B6" s="7" t="s">
        <v>12</v>
      </c>
      <c r="C6" s="8" t="s">
        <v>7</v>
      </c>
      <c r="D6" s="22" t="s">
        <v>127</v>
      </c>
      <c r="E6" s="22" t="s">
        <v>134</v>
      </c>
      <c r="F6" s="10">
        <v>24.3884711310256</v>
      </c>
      <c r="G6" s="11"/>
      <c r="H6" s="21">
        <v>87</v>
      </c>
      <c r="K6" s="35"/>
      <c r="L6" s="39"/>
      <c r="M6" s="15">
        <v>23.727869942636701</v>
      </c>
      <c r="N6" s="10">
        <v>19.646122402596099</v>
      </c>
      <c r="O6" s="28">
        <f t="shared" ref="O6:O28" si="0">M6-N6</f>
        <v>4.0817475400406025</v>
      </c>
      <c r="P6" s="47"/>
      <c r="Q6" s="28">
        <f t="shared" ref="Q6:Q27" si="1">O6-$P$5</f>
        <v>0.35328012318030133</v>
      </c>
      <c r="R6" s="28">
        <f t="shared" ref="R6:R27" si="2">2^-(Q6)</f>
        <v>0.78280228744664326</v>
      </c>
      <c r="S6" s="50"/>
      <c r="T6" s="57"/>
    </row>
    <row r="7" spans="1:20" s="6" customFormat="1" ht="15" customHeight="1" x14ac:dyDescent="0.25">
      <c r="A7" s="4"/>
      <c r="B7" s="7" t="s">
        <v>13</v>
      </c>
      <c r="C7" s="8" t="s">
        <v>7</v>
      </c>
      <c r="D7" s="22" t="s">
        <v>127</v>
      </c>
      <c r="E7" s="22" t="s">
        <v>135</v>
      </c>
      <c r="F7" s="10">
        <v>26.100274626215299</v>
      </c>
      <c r="G7" s="11"/>
      <c r="H7" s="21">
        <v>87</v>
      </c>
      <c r="K7" s="34">
        <v>12</v>
      </c>
      <c r="L7" s="38" t="s">
        <v>143</v>
      </c>
      <c r="M7" s="15">
        <v>26.2382217656275</v>
      </c>
      <c r="N7" s="15">
        <v>23.062950931485201</v>
      </c>
      <c r="O7" s="28">
        <f t="shared" si="0"/>
        <v>3.1752708341422995</v>
      </c>
      <c r="P7" s="47"/>
      <c r="Q7" s="28">
        <f t="shared" si="1"/>
        <v>-0.55319658271800165</v>
      </c>
      <c r="R7" s="28">
        <f t="shared" si="2"/>
        <v>1.4673332704877697</v>
      </c>
      <c r="S7" s="50"/>
      <c r="T7" s="57"/>
    </row>
    <row r="8" spans="1:20" s="6" customFormat="1" ht="15" customHeight="1" x14ac:dyDescent="0.25">
      <c r="A8" s="4"/>
      <c r="B8" s="7" t="s">
        <v>14</v>
      </c>
      <c r="C8" s="8" t="s">
        <v>7</v>
      </c>
      <c r="D8" s="22" t="s">
        <v>127</v>
      </c>
      <c r="E8" s="22" t="s">
        <v>136</v>
      </c>
      <c r="F8" s="10">
        <v>26.001680340802199</v>
      </c>
      <c r="G8" s="11"/>
      <c r="H8" s="21">
        <v>87.5</v>
      </c>
      <c r="K8" s="35"/>
      <c r="L8" s="39"/>
      <c r="M8" s="15">
        <v>26.278903559346901</v>
      </c>
      <c r="N8" s="15">
        <v>23.141457851275799</v>
      </c>
      <c r="O8" s="28">
        <f t="shared" si="0"/>
        <v>3.1374457080711018</v>
      </c>
      <c r="P8" s="48"/>
      <c r="Q8" s="28">
        <f t="shared" si="1"/>
        <v>-0.59102170878919935</v>
      </c>
      <c r="R8" s="28">
        <f t="shared" si="2"/>
        <v>1.5063131325384633</v>
      </c>
      <c r="S8" s="50"/>
      <c r="T8" s="57"/>
    </row>
    <row r="9" spans="1:20" s="6" customFormat="1" ht="15" customHeight="1" x14ac:dyDescent="0.25">
      <c r="A9" s="4"/>
      <c r="B9" s="7" t="s">
        <v>15</v>
      </c>
      <c r="C9" s="8" t="s">
        <v>7</v>
      </c>
      <c r="D9" s="22" t="s">
        <v>127</v>
      </c>
      <c r="E9" s="22" t="s">
        <v>137</v>
      </c>
      <c r="F9" s="10">
        <v>26.7813962650756</v>
      </c>
      <c r="G9" s="11"/>
      <c r="H9" s="21">
        <v>87</v>
      </c>
      <c r="J9" s="59" t="s">
        <v>161</v>
      </c>
      <c r="K9" s="36">
        <v>2</v>
      </c>
      <c r="L9" s="36" t="s">
        <v>144</v>
      </c>
      <c r="M9" s="29">
        <v>27.552667549246198</v>
      </c>
      <c r="N9" s="29">
        <v>24.901704599541699</v>
      </c>
      <c r="O9" s="30">
        <f t="shared" si="0"/>
        <v>2.6509629497044997</v>
      </c>
      <c r="P9" s="40">
        <f t="shared" ref="P9" si="3">AVERAGE(O9:O10)</f>
        <v>2.70407255899425</v>
      </c>
      <c r="Q9" s="30">
        <f t="shared" si="1"/>
        <v>-1.0775044671558014</v>
      </c>
      <c r="R9" s="30">
        <f t="shared" si="2"/>
        <v>2.1103824425345525</v>
      </c>
      <c r="S9" s="51">
        <f>AVERAGE(R9:R10)</f>
        <v>2.0354844402856935</v>
      </c>
      <c r="T9" s="58">
        <f>S9/$S$5</f>
        <v>1.8784390404666496</v>
      </c>
    </row>
    <row r="10" spans="1:20" s="6" customFormat="1" ht="15" customHeight="1" x14ac:dyDescent="0.25">
      <c r="A10" s="4"/>
      <c r="B10" s="7" t="s">
        <v>16</v>
      </c>
      <c r="C10" s="8" t="s">
        <v>7</v>
      </c>
      <c r="D10" s="22" t="s">
        <v>127</v>
      </c>
      <c r="E10" s="22" t="s">
        <v>138</v>
      </c>
      <c r="F10" s="10">
        <v>25.9957329045696</v>
      </c>
      <c r="G10" s="11"/>
      <c r="H10" s="21">
        <v>87</v>
      </c>
      <c r="J10" s="60"/>
      <c r="K10" s="37"/>
      <c r="L10" s="37"/>
      <c r="M10" s="29">
        <v>27.582795211904799</v>
      </c>
      <c r="N10" s="29">
        <v>24.825613043620798</v>
      </c>
      <c r="O10" s="30">
        <f t="shared" si="0"/>
        <v>2.7571821682840003</v>
      </c>
      <c r="P10" s="41"/>
      <c r="Q10" s="30">
        <f t="shared" si="1"/>
        <v>-0.97128524857630083</v>
      </c>
      <c r="R10" s="30">
        <f t="shared" si="2"/>
        <v>1.960586438036835</v>
      </c>
      <c r="S10" s="52"/>
      <c r="T10" s="58"/>
    </row>
    <row r="11" spans="1:20" s="6" customFormat="1" ht="15" customHeight="1" x14ac:dyDescent="0.25">
      <c r="A11" s="4"/>
      <c r="B11" s="7" t="s">
        <v>17</v>
      </c>
      <c r="C11" s="8" t="s">
        <v>7</v>
      </c>
      <c r="D11" s="22" t="s">
        <v>127</v>
      </c>
      <c r="E11" s="22" t="s">
        <v>140</v>
      </c>
      <c r="F11" s="10">
        <v>26.5991368964578</v>
      </c>
      <c r="G11" s="11"/>
      <c r="H11" s="21">
        <v>87</v>
      </c>
      <c r="J11" s="60"/>
      <c r="K11" s="36">
        <v>3</v>
      </c>
      <c r="L11" s="36" t="s">
        <v>145</v>
      </c>
      <c r="M11" s="29">
        <v>25.670450102130602</v>
      </c>
      <c r="N11" s="29">
        <v>20.775232795384898</v>
      </c>
      <c r="O11" s="30">
        <f t="shared" si="0"/>
        <v>4.8952173067457032</v>
      </c>
      <c r="P11" s="40">
        <f t="shared" ref="P11" si="4">AVERAGE(O11:O12)</f>
        <v>4.7059610330042521</v>
      </c>
      <c r="Q11" s="30">
        <f t="shared" si="1"/>
        <v>1.1667498898854021</v>
      </c>
      <c r="R11" s="30">
        <f t="shared" si="2"/>
        <v>0.44542366364656555</v>
      </c>
      <c r="S11" s="51">
        <f t="shared" ref="S11" si="5">AVERAGE(R11:R12)</f>
        <v>0.51223739867134144</v>
      </c>
      <c r="T11" s="58">
        <f t="shared" ref="T11" si="6">S11/$S$5</f>
        <v>0.47271632669236968</v>
      </c>
    </row>
    <row r="12" spans="1:20" s="6" customFormat="1" ht="15" customHeight="1" x14ac:dyDescent="0.25">
      <c r="A12" s="4"/>
      <c r="B12" s="7" t="s">
        <v>18</v>
      </c>
      <c r="C12" s="8" t="s">
        <v>7</v>
      </c>
      <c r="D12" s="22" t="s">
        <v>127</v>
      </c>
      <c r="E12" s="22" t="s">
        <v>141</v>
      </c>
      <c r="F12" s="10">
        <v>25.848723879887999</v>
      </c>
      <c r="G12" s="11"/>
      <c r="H12" s="21">
        <v>87</v>
      </c>
      <c r="J12" s="60"/>
      <c r="K12" s="37"/>
      <c r="L12" s="37"/>
      <c r="M12" s="29">
        <v>25.555766157925</v>
      </c>
      <c r="N12" s="29">
        <v>21.039061398662199</v>
      </c>
      <c r="O12" s="30">
        <f t="shared" si="0"/>
        <v>4.5167047592628009</v>
      </c>
      <c r="P12" s="41"/>
      <c r="Q12" s="30">
        <f t="shared" si="1"/>
        <v>0.78823734240249976</v>
      </c>
      <c r="R12" s="30">
        <f t="shared" si="2"/>
        <v>0.57905113369611727</v>
      </c>
      <c r="S12" s="52"/>
      <c r="T12" s="58"/>
    </row>
    <row r="13" spans="1:20" ht="15" customHeight="1" x14ac:dyDescent="0.25">
      <c r="B13" s="12" t="s">
        <v>19</v>
      </c>
      <c r="C13" s="13" t="s">
        <v>7</v>
      </c>
      <c r="D13" s="22" t="s">
        <v>127</v>
      </c>
      <c r="E13" s="22" t="s">
        <v>142</v>
      </c>
      <c r="F13" s="15">
        <v>26.2382217656275</v>
      </c>
      <c r="H13" s="21">
        <v>87.5</v>
      </c>
      <c r="J13" s="60"/>
      <c r="K13" s="36">
        <v>4</v>
      </c>
      <c r="L13" s="36" t="s">
        <v>146</v>
      </c>
      <c r="M13" s="29">
        <v>25.5568739260119</v>
      </c>
      <c r="N13" s="29">
        <v>20.706606062203601</v>
      </c>
      <c r="O13" s="30">
        <f t="shared" si="0"/>
        <v>4.8502678638082983</v>
      </c>
      <c r="P13" s="40">
        <f t="shared" ref="P13" si="7">AVERAGE(O13:O14)</f>
        <v>4.7317108953331495</v>
      </c>
      <c r="Q13" s="30">
        <f t="shared" si="1"/>
        <v>1.1218004469479972</v>
      </c>
      <c r="R13" s="30">
        <f t="shared" si="2"/>
        <v>0.45951999798245063</v>
      </c>
      <c r="S13" s="51">
        <f t="shared" ref="S13" si="8">AVERAGE(R13:R14)</f>
        <v>0.50056259795246871</v>
      </c>
      <c r="T13" s="58">
        <f t="shared" ref="T13" si="9">S13/$S$5</f>
        <v>0.46194228144497862</v>
      </c>
    </row>
    <row r="14" spans="1:20" ht="15" customHeight="1" x14ac:dyDescent="0.25">
      <c r="B14" s="12" t="s">
        <v>20</v>
      </c>
      <c r="C14" s="13" t="s">
        <v>7</v>
      </c>
      <c r="D14" s="22" t="s">
        <v>127</v>
      </c>
      <c r="E14" s="22" t="s">
        <v>130</v>
      </c>
      <c r="F14" s="15">
        <v>23.727869942636701</v>
      </c>
      <c r="H14" s="21">
        <v>87</v>
      </c>
      <c r="J14" s="60"/>
      <c r="K14" s="37"/>
      <c r="L14" s="37"/>
      <c r="M14" s="29">
        <v>25.610657489063001</v>
      </c>
      <c r="N14" s="29">
        <v>20.997503562205001</v>
      </c>
      <c r="O14" s="30">
        <f t="shared" si="0"/>
        <v>4.6131539268580006</v>
      </c>
      <c r="P14" s="41"/>
      <c r="Q14" s="30">
        <f t="shared" si="1"/>
        <v>0.88468650999769949</v>
      </c>
      <c r="R14" s="30">
        <f t="shared" si="2"/>
        <v>0.54160519792248674</v>
      </c>
      <c r="S14" s="52"/>
      <c r="T14" s="58"/>
    </row>
    <row r="15" spans="1:20" ht="15" customHeight="1" x14ac:dyDescent="0.25">
      <c r="B15" s="12" t="s">
        <v>21</v>
      </c>
      <c r="C15" s="13" t="s">
        <v>7</v>
      </c>
      <c r="D15" s="22" t="s">
        <v>127</v>
      </c>
      <c r="E15" s="22" t="s">
        <v>131</v>
      </c>
      <c r="F15" s="15">
        <v>27.582795211904799</v>
      </c>
      <c r="H15" s="21">
        <v>87</v>
      </c>
      <c r="J15" s="60"/>
      <c r="K15" s="36">
        <v>5</v>
      </c>
      <c r="L15" s="36" t="s">
        <v>147</v>
      </c>
      <c r="M15" s="29">
        <v>24.3884711310256</v>
      </c>
      <c r="N15" s="29">
        <v>18.672066846879002</v>
      </c>
      <c r="O15" s="30">
        <f t="shared" si="0"/>
        <v>5.7164042841465985</v>
      </c>
      <c r="P15" s="40">
        <f t="shared" ref="P15" si="10">AVERAGE(O15:O16)</f>
        <v>5.4891830965623498</v>
      </c>
      <c r="Q15" s="30">
        <f t="shared" si="1"/>
        <v>1.9879368672862974</v>
      </c>
      <c r="R15" s="30">
        <f t="shared" si="2"/>
        <v>0.25209914540705236</v>
      </c>
      <c r="S15" s="51">
        <f t="shared" ref="S15" si="11">AVERAGE(R15:R16)</f>
        <v>0.29876938765141414</v>
      </c>
      <c r="T15" s="58">
        <f t="shared" ref="T15" si="12">S15/$S$5</f>
        <v>0.27571818813901616</v>
      </c>
    </row>
    <row r="16" spans="1:20" ht="15" customHeight="1" x14ac:dyDescent="0.25">
      <c r="B16" s="12" t="s">
        <v>22</v>
      </c>
      <c r="C16" s="13" t="s">
        <v>7</v>
      </c>
      <c r="D16" s="22" t="s">
        <v>127</v>
      </c>
      <c r="E16" s="22" t="s">
        <v>132</v>
      </c>
      <c r="F16" s="15">
        <v>25.555766157925</v>
      </c>
      <c r="H16" s="21">
        <v>87</v>
      </c>
      <c r="J16" s="60"/>
      <c r="K16" s="37"/>
      <c r="L16" s="37"/>
      <c r="M16" s="29">
        <v>24.2949896403215</v>
      </c>
      <c r="N16" s="29">
        <v>19.033027731343399</v>
      </c>
      <c r="O16" s="30">
        <f t="shared" si="0"/>
        <v>5.2619619089781011</v>
      </c>
      <c r="P16" s="41"/>
      <c r="Q16" s="30">
        <f t="shared" si="1"/>
        <v>1.5334944921178</v>
      </c>
      <c r="R16" s="30">
        <f t="shared" si="2"/>
        <v>0.34543962989577587</v>
      </c>
      <c r="S16" s="52"/>
      <c r="T16" s="58"/>
    </row>
    <row r="17" spans="1:21" ht="15" customHeight="1" x14ac:dyDescent="0.25">
      <c r="B17" s="12" t="s">
        <v>23</v>
      </c>
      <c r="C17" s="13" t="s">
        <v>7</v>
      </c>
      <c r="D17" s="22" t="s">
        <v>127</v>
      </c>
      <c r="E17" s="22" t="s">
        <v>133</v>
      </c>
      <c r="F17" s="15">
        <v>25.610657489063001</v>
      </c>
      <c r="H17" s="21">
        <v>87</v>
      </c>
      <c r="J17" s="60"/>
      <c r="K17" s="36">
        <v>6</v>
      </c>
      <c r="L17" s="36" t="s">
        <v>148</v>
      </c>
      <c r="M17" s="29">
        <v>26.100274626215299</v>
      </c>
      <c r="N17" s="29">
        <v>23.032634704619301</v>
      </c>
      <c r="O17" s="30">
        <f t="shared" si="0"/>
        <v>3.0676399215959975</v>
      </c>
      <c r="P17" s="40">
        <f t="shared" ref="P17" si="13">AVERAGE(O17:O18)</f>
        <v>3.0563532777557487</v>
      </c>
      <c r="Q17" s="30">
        <f t="shared" si="1"/>
        <v>-0.66082749526430362</v>
      </c>
      <c r="R17" s="30">
        <f t="shared" si="2"/>
        <v>1.5809891811775085</v>
      </c>
      <c r="S17" s="51">
        <f t="shared" ref="S17" si="14">AVERAGE(R17:R18)</f>
        <v>1.5934550119881306</v>
      </c>
      <c r="T17" s="58">
        <f t="shared" ref="T17" si="15">S17/$S$5</f>
        <v>1.4705138710496068</v>
      </c>
    </row>
    <row r="18" spans="1:21" ht="15" customHeight="1" x14ac:dyDescent="0.25">
      <c r="B18" s="12" t="s">
        <v>24</v>
      </c>
      <c r="C18" s="13" t="s">
        <v>7</v>
      </c>
      <c r="D18" s="22" t="s">
        <v>127</v>
      </c>
      <c r="E18" s="22" t="s">
        <v>134</v>
      </c>
      <c r="F18" s="15">
        <v>24.2949896403215</v>
      </c>
      <c r="H18" s="21">
        <v>87</v>
      </c>
      <c r="J18" s="60"/>
      <c r="K18" s="37"/>
      <c r="L18" s="37"/>
      <c r="M18" s="29">
        <v>26.142423169626301</v>
      </c>
      <c r="N18" s="29">
        <v>23.097356535710801</v>
      </c>
      <c r="O18" s="30">
        <f t="shared" si="0"/>
        <v>3.0450666339154999</v>
      </c>
      <c r="P18" s="41"/>
      <c r="Q18" s="30">
        <f t="shared" si="1"/>
        <v>-0.68340078294480122</v>
      </c>
      <c r="R18" s="30">
        <f t="shared" si="2"/>
        <v>1.6059208427987524</v>
      </c>
      <c r="S18" s="52"/>
      <c r="T18" s="58"/>
    </row>
    <row r="19" spans="1:21" ht="15" customHeight="1" x14ac:dyDescent="0.25">
      <c r="B19" s="12" t="s">
        <v>25</v>
      </c>
      <c r="C19" s="13" t="s">
        <v>7</v>
      </c>
      <c r="D19" s="22" t="s">
        <v>127</v>
      </c>
      <c r="E19" s="22" t="s">
        <v>135</v>
      </c>
      <c r="F19" s="15">
        <v>26.142423169626301</v>
      </c>
      <c r="H19" s="21">
        <v>87</v>
      </c>
      <c r="J19" s="60"/>
      <c r="K19" s="36">
        <v>7</v>
      </c>
      <c r="L19" s="36" t="s">
        <v>149</v>
      </c>
      <c r="M19" s="29">
        <v>26.001680340802199</v>
      </c>
      <c r="N19" s="29">
        <v>22.1622969760184</v>
      </c>
      <c r="O19" s="30">
        <f t="shared" si="0"/>
        <v>3.8393833647837994</v>
      </c>
      <c r="P19" s="40">
        <f t="shared" ref="P19" si="16">AVERAGE(O19:O20)</f>
        <v>3.5176475229954001</v>
      </c>
      <c r="Q19" s="30">
        <f t="shared" si="1"/>
        <v>0.11091594792349824</v>
      </c>
      <c r="R19" s="30">
        <f t="shared" si="2"/>
        <v>0.92599997013988145</v>
      </c>
      <c r="S19" s="51">
        <f t="shared" ref="S19" si="17">AVERAGE(R19:R20)</f>
        <v>1.1862446773204416</v>
      </c>
      <c r="T19" s="58">
        <f t="shared" ref="T19" si="18">S19/$S$5</f>
        <v>1.0947213691850799</v>
      </c>
    </row>
    <row r="20" spans="1:21" ht="15" customHeight="1" x14ac:dyDescent="0.25">
      <c r="B20" s="12" t="s">
        <v>26</v>
      </c>
      <c r="C20" s="13" t="s">
        <v>7</v>
      </c>
      <c r="D20" s="22" t="s">
        <v>127</v>
      </c>
      <c r="E20" s="22" t="s">
        <v>136</v>
      </c>
      <c r="F20" s="15">
        <v>25.886875300258399</v>
      </c>
      <c r="H20" s="21">
        <v>87</v>
      </c>
      <c r="J20" s="60"/>
      <c r="K20" s="37"/>
      <c r="L20" s="37"/>
      <c r="M20" s="29">
        <v>25.886875300258399</v>
      </c>
      <c r="N20" s="29">
        <v>22.690963619051399</v>
      </c>
      <c r="O20" s="30">
        <f t="shared" si="0"/>
        <v>3.1959116812070008</v>
      </c>
      <c r="P20" s="41"/>
      <c r="Q20" s="30">
        <f t="shared" si="1"/>
        <v>-0.53255573565330039</v>
      </c>
      <c r="R20" s="30">
        <f t="shared" si="2"/>
        <v>1.4464893845010016</v>
      </c>
      <c r="S20" s="52"/>
      <c r="T20" s="58"/>
    </row>
    <row r="21" spans="1:21" ht="15" customHeight="1" x14ac:dyDescent="0.25">
      <c r="B21" s="12" t="s">
        <v>27</v>
      </c>
      <c r="C21" s="13" t="s">
        <v>7</v>
      </c>
      <c r="D21" s="22" t="s">
        <v>127</v>
      </c>
      <c r="E21" s="22" t="s">
        <v>137</v>
      </c>
      <c r="F21" s="15">
        <v>26.932817151254898</v>
      </c>
      <c r="H21" s="21">
        <v>87</v>
      </c>
      <c r="J21" s="59" t="s">
        <v>162</v>
      </c>
      <c r="K21" s="42">
        <v>8</v>
      </c>
      <c r="L21" s="42" t="s">
        <v>150</v>
      </c>
      <c r="M21" s="31">
        <v>26.7813962650756</v>
      </c>
      <c r="N21" s="31">
        <v>24.517254131393301</v>
      </c>
      <c r="O21" s="32">
        <f t="shared" si="0"/>
        <v>2.2641421336822987</v>
      </c>
      <c r="P21" s="55">
        <f t="shared" ref="P21" si="19">AVERAGE(O21:O22)</f>
        <v>2.3819607340675493</v>
      </c>
      <c r="Q21" s="32">
        <f t="shared" si="1"/>
        <v>-1.4643252831780025</v>
      </c>
      <c r="R21" s="32">
        <f t="shared" si="2"/>
        <v>2.7593439203611414</v>
      </c>
      <c r="S21" s="53">
        <f t="shared" ref="S21" si="20">AVERAGE(R21:R22)</f>
        <v>2.5514408744027053</v>
      </c>
      <c r="T21" s="58">
        <f t="shared" ref="T21" si="21">S21/$S$5</f>
        <v>2.3545874648138878</v>
      </c>
      <c r="U21"/>
    </row>
    <row r="22" spans="1:21" ht="15" customHeight="1" x14ac:dyDescent="0.25">
      <c r="B22" s="12" t="s">
        <v>28</v>
      </c>
      <c r="C22" s="13" t="s">
        <v>7</v>
      </c>
      <c r="D22" s="22" t="s">
        <v>127</v>
      </c>
      <c r="E22" s="22" t="s">
        <v>138</v>
      </c>
      <c r="F22" s="15">
        <v>26.079161334908001</v>
      </c>
      <c r="H22" s="21">
        <v>87</v>
      </c>
      <c r="J22" s="61"/>
      <c r="K22" s="43"/>
      <c r="L22" s="43"/>
      <c r="M22" s="31">
        <v>26.932817151254898</v>
      </c>
      <c r="N22" s="31">
        <v>24.433037816802099</v>
      </c>
      <c r="O22" s="32">
        <f t="shared" si="0"/>
        <v>2.4997793344527999</v>
      </c>
      <c r="P22" s="56"/>
      <c r="Q22" s="32">
        <f t="shared" si="1"/>
        <v>-1.2286880824075013</v>
      </c>
      <c r="R22" s="32">
        <f t="shared" si="2"/>
        <v>2.3435378284442696</v>
      </c>
      <c r="S22" s="54"/>
      <c r="T22" s="58"/>
      <c r="U22"/>
    </row>
    <row r="23" spans="1:21" ht="15" customHeight="1" x14ac:dyDescent="0.25">
      <c r="B23" s="12" t="s">
        <v>29</v>
      </c>
      <c r="C23" s="13" t="s">
        <v>7</v>
      </c>
      <c r="D23" s="22" t="s">
        <v>127</v>
      </c>
      <c r="E23" s="22" t="s">
        <v>140</v>
      </c>
      <c r="F23" s="15">
        <v>26.633010416224199</v>
      </c>
      <c r="H23" s="21">
        <v>87</v>
      </c>
      <c r="J23" s="61"/>
      <c r="K23" s="42">
        <v>9</v>
      </c>
      <c r="L23" s="42" t="s">
        <v>151</v>
      </c>
      <c r="M23" s="31">
        <v>25.9957329045696</v>
      </c>
      <c r="N23" s="31">
        <v>22.8175230838226</v>
      </c>
      <c r="O23" s="32">
        <f t="shared" si="0"/>
        <v>3.178209820747</v>
      </c>
      <c r="P23" s="55">
        <f t="shared" ref="P23" si="22">AVERAGE(O23:O24)</f>
        <v>2.9808771525351503</v>
      </c>
      <c r="Q23" s="32">
        <f t="shared" si="1"/>
        <v>-0.55025759611330116</v>
      </c>
      <c r="R23" s="32">
        <f t="shared" si="2"/>
        <v>1.4643471347431067</v>
      </c>
      <c r="S23" s="53">
        <f t="shared" ref="S23" si="23">AVERAGE(R23:R24)</f>
        <v>1.6947165909230049</v>
      </c>
      <c r="T23" s="58">
        <f t="shared" ref="T23:T25" si="24">S23/$S$5</f>
        <v>1.5639627323653265</v>
      </c>
      <c r="U23"/>
    </row>
    <row r="24" spans="1:21" ht="15" customHeight="1" x14ac:dyDescent="0.25">
      <c r="B24" s="12" t="s">
        <v>30</v>
      </c>
      <c r="C24" s="13" t="s">
        <v>7</v>
      </c>
      <c r="D24" s="22" t="s">
        <v>127</v>
      </c>
      <c r="E24" s="22" t="s">
        <v>141</v>
      </c>
      <c r="F24" s="15">
        <v>25.423785369571899</v>
      </c>
      <c r="H24" s="21">
        <v>87</v>
      </c>
      <c r="J24" s="61"/>
      <c r="K24" s="43"/>
      <c r="L24" s="43"/>
      <c r="M24" s="31">
        <v>26.079161334908001</v>
      </c>
      <c r="N24" s="31">
        <v>23.2956168505847</v>
      </c>
      <c r="O24" s="32">
        <f t="shared" si="0"/>
        <v>2.7835444843233006</v>
      </c>
      <c r="P24" s="56"/>
      <c r="Q24" s="32">
        <f t="shared" si="1"/>
        <v>-0.94492293253700055</v>
      </c>
      <c r="R24" s="32">
        <f t="shared" si="2"/>
        <v>1.925086047102903</v>
      </c>
      <c r="S24" s="54"/>
      <c r="T24" s="58"/>
      <c r="U24"/>
    </row>
    <row r="25" spans="1:21" ht="15" customHeight="1" x14ac:dyDescent="0.25">
      <c r="B25" s="12" t="s">
        <v>31</v>
      </c>
      <c r="C25" s="13" t="s">
        <v>7</v>
      </c>
      <c r="D25" s="22" t="s">
        <v>127</v>
      </c>
      <c r="E25" s="22" t="s">
        <v>142</v>
      </c>
      <c r="F25" s="15">
        <v>26.278903559346901</v>
      </c>
      <c r="H25" s="21">
        <v>87</v>
      </c>
      <c r="J25" s="61"/>
      <c r="K25" s="42">
        <v>10</v>
      </c>
      <c r="L25" s="42" t="s">
        <v>152</v>
      </c>
      <c r="M25" s="31">
        <v>26.5991368964578</v>
      </c>
      <c r="N25" s="31">
        <v>23.451287158162799</v>
      </c>
      <c r="O25" s="32">
        <f t="shared" si="0"/>
        <v>3.147849738295001</v>
      </c>
      <c r="P25" s="55">
        <f t="shared" ref="P25" si="25">AVERAGE(O25:O26)</f>
        <v>3.0514833500102991</v>
      </c>
      <c r="Q25" s="32">
        <f t="shared" si="1"/>
        <v>-0.58061767856530011</v>
      </c>
      <c r="R25" s="32">
        <f t="shared" si="2"/>
        <v>1.495489393641942</v>
      </c>
      <c r="S25" s="53">
        <f t="shared" ref="S25" si="26">AVERAGE(R25:R26)</f>
        <v>1.6023620135627636</v>
      </c>
      <c r="T25" s="58">
        <f t="shared" si="24"/>
        <v>1.4787336634293218</v>
      </c>
      <c r="U25"/>
    </row>
    <row r="26" spans="1:21" ht="15" customHeight="1" x14ac:dyDescent="0.25">
      <c r="B26" s="12" t="s">
        <v>32</v>
      </c>
      <c r="C26" s="13" t="s">
        <v>7</v>
      </c>
      <c r="D26" s="22" t="s">
        <v>128</v>
      </c>
      <c r="E26" s="22" t="s">
        <v>130</v>
      </c>
      <c r="F26" s="15">
        <v>33.703353564066603</v>
      </c>
      <c r="H26" s="21">
        <v>83</v>
      </c>
      <c r="J26" s="61"/>
      <c r="K26" s="43"/>
      <c r="L26" s="43"/>
      <c r="M26" s="31">
        <v>26.633010416224199</v>
      </c>
      <c r="N26" s="31">
        <v>23.677893454498601</v>
      </c>
      <c r="O26" s="32">
        <f t="shared" si="0"/>
        <v>2.9551169617255972</v>
      </c>
      <c r="P26" s="56"/>
      <c r="Q26" s="32">
        <f t="shared" si="1"/>
        <v>-0.77335045513470391</v>
      </c>
      <c r="R26" s="32">
        <f t="shared" si="2"/>
        <v>1.7092346334835855</v>
      </c>
      <c r="S26" s="54"/>
      <c r="T26" s="58"/>
      <c r="U26"/>
    </row>
    <row r="27" spans="1:21" ht="15" customHeight="1" x14ac:dyDescent="0.25">
      <c r="B27" s="12" t="s">
        <v>33</v>
      </c>
      <c r="C27" s="13" t="s">
        <v>7</v>
      </c>
      <c r="D27" s="22" t="s">
        <v>128</v>
      </c>
      <c r="E27" s="22" t="s">
        <v>131</v>
      </c>
      <c r="H27" s="21" t="s">
        <v>126</v>
      </c>
      <c r="J27" s="61"/>
      <c r="K27" s="42">
        <v>11</v>
      </c>
      <c r="L27" s="44" t="s">
        <v>153</v>
      </c>
      <c r="M27" s="31">
        <v>25.848723879887999</v>
      </c>
      <c r="N27" s="31">
        <v>22.2275109573987</v>
      </c>
      <c r="O27" s="32">
        <f t="shared" si="0"/>
        <v>3.621212922489299</v>
      </c>
      <c r="P27" s="55">
        <f t="shared" ref="P27" si="27">AVERAGE(O27:O28)</f>
        <v>3.3860119312334991</v>
      </c>
      <c r="Q27" s="32">
        <f t="shared" si="1"/>
        <v>-0.1072544943710021</v>
      </c>
      <c r="R27" s="32">
        <f t="shared" si="2"/>
        <v>1.0771763755614474</v>
      </c>
      <c r="S27" s="53">
        <f t="shared" ref="S27" si="28">AVERAGE(R27:R28)</f>
        <v>1.2847996763035472</v>
      </c>
      <c r="T27" s="58">
        <f>S27/$S$5</f>
        <v>1.1856724735310471</v>
      </c>
      <c r="U27"/>
    </row>
    <row r="28" spans="1:21" ht="15" customHeight="1" x14ac:dyDescent="0.25">
      <c r="B28" s="12" t="s">
        <v>34</v>
      </c>
      <c r="C28" s="13" t="s">
        <v>7</v>
      </c>
      <c r="D28" s="22" t="s">
        <v>128</v>
      </c>
      <c r="E28" s="22" t="s">
        <v>132</v>
      </c>
      <c r="F28" s="15">
        <v>32.326580965557497</v>
      </c>
      <c r="H28" s="21">
        <v>83</v>
      </c>
      <c r="J28" s="61"/>
      <c r="K28" s="43"/>
      <c r="L28" s="45"/>
      <c r="M28" s="31">
        <v>25.423785369571899</v>
      </c>
      <c r="N28" s="31">
        <v>22.2729744295942</v>
      </c>
      <c r="O28" s="32">
        <f t="shared" si="0"/>
        <v>3.1508109399776991</v>
      </c>
      <c r="P28" s="56"/>
      <c r="Q28" s="32">
        <f>O28-$P$5</f>
        <v>-0.57765647688260202</v>
      </c>
      <c r="R28" s="32">
        <f>2^-(Q28)</f>
        <v>1.492422977045647</v>
      </c>
      <c r="S28" s="54"/>
      <c r="T28" s="58"/>
      <c r="U28"/>
    </row>
    <row r="29" spans="1:21" ht="15" customHeight="1" x14ac:dyDescent="0.25">
      <c r="B29" s="12" t="s">
        <v>35</v>
      </c>
      <c r="C29" s="13" t="s">
        <v>7</v>
      </c>
      <c r="D29" s="22" t="s">
        <v>128</v>
      </c>
      <c r="E29" s="22" t="s">
        <v>133</v>
      </c>
      <c r="F29" s="15">
        <v>32.260281051461803</v>
      </c>
      <c r="H29" s="21">
        <v>83</v>
      </c>
      <c r="N29" s="6"/>
      <c r="O29" s="6"/>
      <c r="P29" s="6"/>
      <c r="Q29" s="6"/>
      <c r="R29" s="6"/>
      <c r="S29" s="6"/>
      <c r="T29"/>
      <c r="U29"/>
    </row>
    <row r="30" spans="1:21" s="6" customFormat="1" ht="15" customHeight="1" x14ac:dyDescent="0.25">
      <c r="A30" s="4"/>
      <c r="B30" s="7" t="s">
        <v>36</v>
      </c>
      <c r="C30" s="8" t="s">
        <v>7</v>
      </c>
      <c r="D30" s="22" t="s">
        <v>128</v>
      </c>
      <c r="E30" s="22" t="s">
        <v>134</v>
      </c>
      <c r="F30" s="10">
        <v>30.946190740230101</v>
      </c>
      <c r="G30" s="11"/>
      <c r="H30" s="21">
        <v>83</v>
      </c>
      <c r="N30" s="1"/>
      <c r="O30" s="1"/>
      <c r="P30" s="1"/>
      <c r="Q30" s="1"/>
      <c r="R30" s="1"/>
      <c r="S30" s="1"/>
      <c r="T30"/>
      <c r="U30"/>
    </row>
    <row r="31" spans="1:21" ht="15" customHeight="1" x14ac:dyDescent="0.25">
      <c r="B31" s="12" t="s">
        <v>37</v>
      </c>
      <c r="C31" s="13" t="s">
        <v>7</v>
      </c>
      <c r="D31" s="22" t="s">
        <v>128</v>
      </c>
      <c r="E31" s="22" t="s">
        <v>135</v>
      </c>
      <c r="F31" s="15">
        <v>32.640432458741302</v>
      </c>
      <c r="H31" s="21">
        <v>83</v>
      </c>
      <c r="M31" s="6"/>
      <c r="T31"/>
      <c r="U31"/>
    </row>
    <row r="32" spans="1:21" ht="15" customHeight="1" x14ac:dyDescent="0.25">
      <c r="B32" s="12" t="s">
        <v>38</v>
      </c>
      <c r="C32" s="13" t="s">
        <v>7</v>
      </c>
      <c r="D32" s="22" t="s">
        <v>128</v>
      </c>
      <c r="E32" s="22" t="s">
        <v>136</v>
      </c>
      <c r="F32" s="15">
        <v>32.567116472769598</v>
      </c>
      <c r="H32" s="21">
        <v>83</v>
      </c>
      <c r="J32"/>
    </row>
    <row r="33" spans="1:8" ht="15" customHeight="1" x14ac:dyDescent="0.25">
      <c r="B33" s="12" t="s">
        <v>39</v>
      </c>
      <c r="C33" s="13" t="s">
        <v>7</v>
      </c>
      <c r="D33" s="22" t="s">
        <v>128</v>
      </c>
      <c r="E33" s="22" t="s">
        <v>137</v>
      </c>
      <c r="F33" s="15">
        <v>33.837200461109603</v>
      </c>
      <c r="H33" s="21">
        <v>83</v>
      </c>
    </row>
    <row r="34" spans="1:8" ht="15" customHeight="1" x14ac:dyDescent="0.25">
      <c r="B34" s="12" t="s">
        <v>40</v>
      </c>
      <c r="C34" s="13" t="s">
        <v>7</v>
      </c>
      <c r="D34" s="22" t="s">
        <v>128</v>
      </c>
      <c r="E34" s="22" t="s">
        <v>138</v>
      </c>
      <c r="F34" s="15">
        <v>37.151406770568002</v>
      </c>
      <c r="H34" s="21" t="s">
        <v>126</v>
      </c>
    </row>
    <row r="35" spans="1:8" ht="15" customHeight="1" x14ac:dyDescent="0.25">
      <c r="B35" s="12" t="s">
        <v>41</v>
      </c>
      <c r="C35" s="13" t="s">
        <v>7</v>
      </c>
      <c r="D35" s="22" t="s">
        <v>128</v>
      </c>
      <c r="E35" s="22" t="s">
        <v>140</v>
      </c>
      <c r="F35" s="15">
        <v>35.939626171865498</v>
      </c>
      <c r="H35" s="21">
        <v>83</v>
      </c>
    </row>
    <row r="36" spans="1:8" ht="15" customHeight="1" x14ac:dyDescent="0.25">
      <c r="B36" s="12" t="s">
        <v>42</v>
      </c>
      <c r="C36" s="13" t="s">
        <v>7</v>
      </c>
      <c r="D36" s="22" t="s">
        <v>128</v>
      </c>
      <c r="E36" s="22" t="s">
        <v>141</v>
      </c>
      <c r="F36" s="15">
        <v>33.426841380285197</v>
      </c>
      <c r="H36" s="21">
        <v>83</v>
      </c>
    </row>
    <row r="37" spans="1:8" ht="15" customHeight="1" x14ac:dyDescent="0.25">
      <c r="B37" s="12" t="s">
        <v>43</v>
      </c>
      <c r="C37" s="13" t="s">
        <v>7</v>
      </c>
      <c r="D37" s="22" t="s">
        <v>128</v>
      </c>
      <c r="E37" s="22" t="s">
        <v>142</v>
      </c>
      <c r="F37" s="15">
        <v>34.413461134062899</v>
      </c>
      <c r="H37" s="21">
        <v>83</v>
      </c>
    </row>
    <row r="38" spans="1:8" ht="15" customHeight="1" x14ac:dyDescent="0.25">
      <c r="B38" s="12" t="s">
        <v>44</v>
      </c>
      <c r="C38" s="13" t="s">
        <v>7</v>
      </c>
      <c r="D38" s="22" t="s">
        <v>128</v>
      </c>
      <c r="E38" s="22" t="s">
        <v>130</v>
      </c>
      <c r="F38" s="15">
        <v>33.326847480389702</v>
      </c>
      <c r="H38" s="21">
        <v>83</v>
      </c>
    </row>
    <row r="39" spans="1:8" s="6" customFormat="1" ht="15" customHeight="1" x14ac:dyDescent="0.25">
      <c r="A39" s="4"/>
      <c r="B39" s="7" t="s">
        <v>45</v>
      </c>
      <c r="C39" s="8" t="s">
        <v>7</v>
      </c>
      <c r="D39" s="22" t="s">
        <v>128</v>
      </c>
      <c r="E39" s="22" t="s">
        <v>131</v>
      </c>
      <c r="F39" s="10"/>
      <c r="G39" s="11"/>
      <c r="H39" s="21" t="s">
        <v>126</v>
      </c>
    </row>
    <row r="40" spans="1:8" s="6" customFormat="1" ht="15" customHeight="1" x14ac:dyDescent="0.25">
      <c r="A40" s="4"/>
      <c r="B40" s="7" t="s">
        <v>46</v>
      </c>
      <c r="C40" s="8" t="s">
        <v>7</v>
      </c>
      <c r="D40" s="22" t="s">
        <v>128</v>
      </c>
      <c r="E40" s="22" t="s">
        <v>132</v>
      </c>
      <c r="F40" s="10">
        <v>32.099152566293597</v>
      </c>
      <c r="G40" s="11"/>
      <c r="H40" s="21">
        <v>83</v>
      </c>
    </row>
    <row r="41" spans="1:8" s="6" customFormat="1" ht="15" customHeight="1" x14ac:dyDescent="0.25">
      <c r="A41" s="4"/>
      <c r="B41" s="7" t="s">
        <v>47</v>
      </c>
      <c r="C41" s="8" t="s">
        <v>7</v>
      </c>
      <c r="D41" s="22" t="s">
        <v>128</v>
      </c>
      <c r="E41" s="22" t="s">
        <v>133</v>
      </c>
      <c r="F41" s="10">
        <v>32.007615702965097</v>
      </c>
      <c r="G41" s="11"/>
      <c r="H41" s="21">
        <v>83</v>
      </c>
    </row>
    <row r="42" spans="1:8" s="6" customFormat="1" ht="15" customHeight="1" x14ac:dyDescent="0.25">
      <c r="A42" s="4"/>
      <c r="B42" s="7" t="s">
        <v>48</v>
      </c>
      <c r="C42" s="8" t="s">
        <v>7</v>
      </c>
      <c r="D42" s="22" t="s">
        <v>128</v>
      </c>
      <c r="E42" s="22" t="s">
        <v>134</v>
      </c>
      <c r="F42" s="10">
        <v>30.271393010667801</v>
      </c>
      <c r="G42" s="11"/>
      <c r="H42" s="21">
        <v>83</v>
      </c>
    </row>
    <row r="43" spans="1:8" s="6" customFormat="1" ht="15" customHeight="1" x14ac:dyDescent="0.25">
      <c r="A43" s="4"/>
      <c r="B43" s="7" t="s">
        <v>49</v>
      </c>
      <c r="C43" s="8" t="s">
        <v>7</v>
      </c>
      <c r="D43" s="22" t="s">
        <v>128</v>
      </c>
      <c r="E43" s="22" t="s">
        <v>135</v>
      </c>
      <c r="F43" s="10">
        <v>32.9131604726972</v>
      </c>
      <c r="G43" s="11"/>
      <c r="H43" s="21">
        <v>83</v>
      </c>
    </row>
    <row r="44" spans="1:8" ht="15" customHeight="1" x14ac:dyDescent="0.25">
      <c r="B44" s="12" t="s">
        <v>50</v>
      </c>
      <c r="C44" s="13" t="s">
        <v>7</v>
      </c>
      <c r="D44" s="22" t="s">
        <v>128</v>
      </c>
      <c r="E44" s="22" t="s">
        <v>136</v>
      </c>
      <c r="F44" s="15">
        <v>32.084474169905803</v>
      </c>
      <c r="H44" s="21">
        <v>83</v>
      </c>
    </row>
    <row r="45" spans="1:8" ht="15" customHeight="1" x14ac:dyDescent="0.25">
      <c r="B45" s="12" t="s">
        <v>51</v>
      </c>
      <c r="C45" s="13" t="s">
        <v>7</v>
      </c>
      <c r="D45" s="22" t="s">
        <v>128</v>
      </c>
      <c r="E45" s="22" t="s">
        <v>137</v>
      </c>
      <c r="F45" s="15">
        <v>36.204137178183203</v>
      </c>
      <c r="H45" s="21">
        <v>83</v>
      </c>
    </row>
    <row r="46" spans="1:8" ht="15" customHeight="1" x14ac:dyDescent="0.25">
      <c r="B46" s="12" t="s">
        <v>52</v>
      </c>
      <c r="C46" s="13" t="s">
        <v>7</v>
      </c>
      <c r="D46" s="22" t="s">
        <v>128</v>
      </c>
      <c r="E46" s="22" t="s">
        <v>138</v>
      </c>
      <c r="H46" s="21" t="s">
        <v>126</v>
      </c>
    </row>
    <row r="47" spans="1:8" ht="15" customHeight="1" x14ac:dyDescent="0.25">
      <c r="B47" s="12" t="s">
        <v>53</v>
      </c>
      <c r="C47" s="13" t="s">
        <v>7</v>
      </c>
      <c r="D47" s="22" t="s">
        <v>128</v>
      </c>
      <c r="E47" s="22" t="s">
        <v>140</v>
      </c>
      <c r="F47" s="15">
        <v>34.644363737390698</v>
      </c>
      <c r="H47" s="21">
        <v>83</v>
      </c>
    </row>
    <row r="48" spans="1:8" ht="15" customHeight="1" x14ac:dyDescent="0.25">
      <c r="B48" s="12" t="s">
        <v>54</v>
      </c>
      <c r="C48" s="13" t="s">
        <v>7</v>
      </c>
      <c r="D48" s="22" t="s">
        <v>128</v>
      </c>
      <c r="E48" s="22" t="s">
        <v>141</v>
      </c>
      <c r="F48" s="15">
        <v>34.425448975266598</v>
      </c>
      <c r="H48" s="21">
        <v>83</v>
      </c>
    </row>
    <row r="49" spans="1:19" s="6" customFormat="1" ht="15" customHeight="1" x14ac:dyDescent="0.25">
      <c r="A49" s="4"/>
      <c r="B49" s="7" t="s">
        <v>55</v>
      </c>
      <c r="C49" s="8" t="s">
        <v>7</v>
      </c>
      <c r="D49" s="22" t="s">
        <v>128</v>
      </c>
      <c r="E49" s="22" t="s">
        <v>142</v>
      </c>
      <c r="F49" s="10">
        <v>33.121125712324996</v>
      </c>
      <c r="G49" s="11"/>
      <c r="H49" s="21">
        <v>83</v>
      </c>
    </row>
    <row r="50" spans="1:19" s="6" customFormat="1" ht="15" customHeight="1" x14ac:dyDescent="0.25">
      <c r="A50" s="4"/>
      <c r="B50" s="7" t="s">
        <v>56</v>
      </c>
      <c r="C50" s="8" t="s">
        <v>7</v>
      </c>
      <c r="D50" s="22" t="s">
        <v>129</v>
      </c>
      <c r="E50" s="22" t="s">
        <v>130</v>
      </c>
      <c r="F50" s="10">
        <v>19.471249820398999</v>
      </c>
      <c r="G50" s="11"/>
      <c r="H50" s="21">
        <v>85</v>
      </c>
    </row>
    <row r="51" spans="1:19" ht="15" customHeight="1" x14ac:dyDescent="0.25">
      <c r="B51" s="12" t="s">
        <v>57</v>
      </c>
      <c r="C51" s="13" t="s">
        <v>7</v>
      </c>
      <c r="D51" s="22" t="s">
        <v>129</v>
      </c>
      <c r="E51" s="22" t="s">
        <v>131</v>
      </c>
      <c r="F51" s="15">
        <v>24.901704599541699</v>
      </c>
      <c r="H51" s="21">
        <v>85</v>
      </c>
    </row>
    <row r="52" spans="1:19" s="6" customFormat="1" ht="15" customHeight="1" x14ac:dyDescent="0.25">
      <c r="A52" s="4"/>
      <c r="B52" s="7" t="s">
        <v>58</v>
      </c>
      <c r="C52" s="8" t="s">
        <v>7</v>
      </c>
      <c r="D52" s="22" t="s">
        <v>129</v>
      </c>
      <c r="E52" s="22" t="s">
        <v>132</v>
      </c>
      <c r="F52" s="10">
        <v>20.775232795384898</v>
      </c>
      <c r="G52" s="11"/>
      <c r="H52" s="21">
        <v>85</v>
      </c>
    </row>
    <row r="53" spans="1:19" ht="15" customHeight="1" x14ac:dyDescent="0.25">
      <c r="B53" s="12" t="s">
        <v>59</v>
      </c>
      <c r="C53" s="13" t="s">
        <v>7</v>
      </c>
      <c r="D53" s="22" t="s">
        <v>129</v>
      </c>
      <c r="E53" s="22" t="s">
        <v>133</v>
      </c>
      <c r="F53" s="15">
        <v>20.706606062203601</v>
      </c>
      <c r="H53" s="21">
        <v>85</v>
      </c>
    </row>
    <row r="54" spans="1:19" s="6" customFormat="1" ht="15" customHeight="1" x14ac:dyDescent="0.25">
      <c r="A54" s="4"/>
      <c r="B54" s="7" t="s">
        <v>60</v>
      </c>
      <c r="C54" s="8" t="s">
        <v>7</v>
      </c>
      <c r="D54" s="22" t="s">
        <v>129</v>
      </c>
      <c r="E54" s="22" t="s">
        <v>134</v>
      </c>
      <c r="F54" s="10">
        <v>18.672066846879002</v>
      </c>
      <c r="G54" s="11"/>
      <c r="H54" s="21">
        <v>85</v>
      </c>
    </row>
    <row r="55" spans="1:19" s="6" customFormat="1" ht="15" customHeight="1" x14ac:dyDescent="0.25">
      <c r="A55" s="4"/>
      <c r="B55" s="7" t="s">
        <v>61</v>
      </c>
      <c r="C55" s="8" t="s">
        <v>7</v>
      </c>
      <c r="D55" s="22" t="s">
        <v>129</v>
      </c>
      <c r="E55" s="22" t="s">
        <v>135</v>
      </c>
      <c r="F55" s="10">
        <v>23.032634704619301</v>
      </c>
      <c r="G55" s="11"/>
      <c r="H55" s="21">
        <v>85</v>
      </c>
    </row>
    <row r="56" spans="1:19" ht="15" customHeight="1" x14ac:dyDescent="0.25">
      <c r="B56" s="12" t="s">
        <v>62</v>
      </c>
      <c r="C56" s="13" t="s">
        <v>7</v>
      </c>
      <c r="D56" s="22" t="s">
        <v>129</v>
      </c>
      <c r="E56" s="22" t="s">
        <v>136</v>
      </c>
      <c r="F56" s="15">
        <v>22.1622969760184</v>
      </c>
      <c r="H56" s="21">
        <v>85</v>
      </c>
    </row>
    <row r="57" spans="1:19" ht="15" customHeight="1" x14ac:dyDescent="0.25">
      <c r="B57" s="12" t="s">
        <v>63</v>
      </c>
      <c r="C57" s="13" t="s">
        <v>7</v>
      </c>
      <c r="D57" s="22" t="s">
        <v>129</v>
      </c>
      <c r="E57" s="22" t="s">
        <v>137</v>
      </c>
      <c r="F57" s="15">
        <v>24.517254131393301</v>
      </c>
      <c r="H57" s="21">
        <v>85</v>
      </c>
    </row>
    <row r="58" spans="1:19" s="6" customFormat="1" ht="15" customHeight="1" x14ac:dyDescent="0.25">
      <c r="A58" s="4"/>
      <c r="B58" s="7" t="s">
        <v>64</v>
      </c>
      <c r="C58" s="8" t="s">
        <v>7</v>
      </c>
      <c r="D58" s="22" t="s">
        <v>129</v>
      </c>
      <c r="E58" s="22" t="s">
        <v>138</v>
      </c>
      <c r="F58" s="10">
        <v>22.8175230838226</v>
      </c>
      <c r="G58" s="11"/>
      <c r="H58" s="21">
        <v>85</v>
      </c>
      <c r="K58" s="1"/>
      <c r="L58" s="1"/>
      <c r="M58" s="1"/>
      <c r="N58" s="1"/>
      <c r="O58" s="1"/>
      <c r="P58" s="1"/>
      <c r="Q58" s="1"/>
      <c r="R58" s="1"/>
      <c r="S58" s="1"/>
    </row>
    <row r="59" spans="1:19" ht="15" customHeight="1" x14ac:dyDescent="0.25">
      <c r="B59" s="12" t="s">
        <v>65</v>
      </c>
      <c r="C59" s="13" t="s">
        <v>7</v>
      </c>
      <c r="D59" s="22" t="s">
        <v>129</v>
      </c>
      <c r="E59" s="22" t="s">
        <v>140</v>
      </c>
      <c r="F59" s="15">
        <v>23.451287158162799</v>
      </c>
      <c r="H59" s="21">
        <v>85</v>
      </c>
      <c r="M59" s="6"/>
    </row>
    <row r="60" spans="1:19" ht="15" customHeight="1" x14ac:dyDescent="0.25">
      <c r="B60" s="12" t="s">
        <v>66</v>
      </c>
      <c r="C60" s="13" t="s">
        <v>7</v>
      </c>
      <c r="D60" s="22" t="s">
        <v>129</v>
      </c>
      <c r="E60" s="22" t="s">
        <v>141</v>
      </c>
      <c r="F60" s="15">
        <v>22.2275109573987</v>
      </c>
      <c r="H60" s="21">
        <v>85</v>
      </c>
    </row>
    <row r="61" spans="1:19" ht="15" customHeight="1" x14ac:dyDescent="0.25">
      <c r="B61" s="12" t="s">
        <v>67</v>
      </c>
      <c r="C61" s="13" t="s">
        <v>7</v>
      </c>
      <c r="D61" s="22" t="s">
        <v>129</v>
      </c>
      <c r="E61" s="22" t="s">
        <v>142</v>
      </c>
      <c r="F61" s="15">
        <v>23.062950931485201</v>
      </c>
      <c r="H61" s="21">
        <v>85</v>
      </c>
      <c r="K61" s="6"/>
      <c r="L61" s="6"/>
      <c r="N61" s="6"/>
      <c r="O61" s="6"/>
      <c r="P61" s="6"/>
      <c r="Q61" s="6"/>
      <c r="R61" s="6"/>
      <c r="S61" s="6"/>
    </row>
    <row r="62" spans="1:19" s="6" customFormat="1" ht="15" customHeight="1" x14ac:dyDescent="0.25">
      <c r="A62" s="4"/>
      <c r="B62" s="7" t="s">
        <v>68</v>
      </c>
      <c r="C62" s="8" t="s">
        <v>7</v>
      </c>
      <c r="D62" s="22" t="s">
        <v>129</v>
      </c>
      <c r="E62" s="22" t="s">
        <v>130</v>
      </c>
      <c r="F62" s="10">
        <v>19.646122402596099</v>
      </c>
      <c r="G62" s="11"/>
      <c r="H62" s="21">
        <v>85</v>
      </c>
      <c r="M62" s="1"/>
      <c r="N62" s="1"/>
      <c r="O62" s="1"/>
      <c r="P62" s="1"/>
      <c r="Q62" s="1"/>
      <c r="R62" s="1"/>
      <c r="S62" s="1"/>
    </row>
    <row r="63" spans="1:19" ht="15" customHeight="1" x14ac:dyDescent="0.25">
      <c r="B63" s="12" t="s">
        <v>69</v>
      </c>
      <c r="C63" s="13" t="s">
        <v>7</v>
      </c>
      <c r="D63" s="22" t="s">
        <v>129</v>
      </c>
      <c r="E63" s="22" t="s">
        <v>131</v>
      </c>
      <c r="F63" s="15">
        <v>24.825613043620798</v>
      </c>
      <c r="H63" s="21">
        <v>85</v>
      </c>
      <c r="M63" s="6"/>
    </row>
    <row r="64" spans="1:19" ht="15" customHeight="1" x14ac:dyDescent="0.25">
      <c r="B64" s="12" t="s">
        <v>70</v>
      </c>
      <c r="C64" s="13" t="s">
        <v>7</v>
      </c>
      <c r="D64" s="22" t="s">
        <v>129</v>
      </c>
      <c r="E64" s="22" t="s">
        <v>132</v>
      </c>
      <c r="F64" s="15">
        <v>21.039061398662199</v>
      </c>
      <c r="H64" s="21">
        <v>85</v>
      </c>
      <c r="K64" s="6"/>
      <c r="L64" s="6"/>
    </row>
    <row r="65" spans="1:19" ht="15" customHeight="1" x14ac:dyDescent="0.25">
      <c r="B65" s="12" t="s">
        <v>71</v>
      </c>
      <c r="C65" s="13" t="s">
        <v>7</v>
      </c>
      <c r="D65" s="22" t="s">
        <v>129</v>
      </c>
      <c r="E65" s="22" t="s">
        <v>133</v>
      </c>
      <c r="F65" s="15">
        <v>20.997503562205001</v>
      </c>
      <c r="H65" s="21">
        <v>85</v>
      </c>
    </row>
    <row r="66" spans="1:19" ht="15" customHeight="1" x14ac:dyDescent="0.25">
      <c r="B66" s="12" t="s">
        <v>72</v>
      </c>
      <c r="C66" s="13" t="s">
        <v>7</v>
      </c>
      <c r="D66" s="22" t="s">
        <v>129</v>
      </c>
      <c r="E66" s="22" t="s">
        <v>134</v>
      </c>
      <c r="F66" s="15">
        <v>19.033027731343399</v>
      </c>
      <c r="H66" s="21">
        <v>85</v>
      </c>
      <c r="K66" s="6"/>
      <c r="L66" s="6"/>
    </row>
    <row r="67" spans="1:19" ht="15" customHeight="1" x14ac:dyDescent="0.25">
      <c r="B67" s="12" t="s">
        <v>73</v>
      </c>
      <c r="C67" s="13" t="s">
        <v>7</v>
      </c>
      <c r="D67" s="22" t="s">
        <v>129</v>
      </c>
      <c r="E67" s="22" t="s">
        <v>135</v>
      </c>
      <c r="F67" s="15">
        <v>23.097356535710801</v>
      </c>
      <c r="H67" s="21">
        <v>85</v>
      </c>
      <c r="K67" s="6"/>
      <c r="L67" s="6"/>
    </row>
    <row r="68" spans="1:19" ht="15" customHeight="1" x14ac:dyDescent="0.25">
      <c r="B68" s="12" t="s">
        <v>74</v>
      </c>
      <c r="C68" s="13" t="s">
        <v>7</v>
      </c>
      <c r="D68" s="22" t="s">
        <v>129</v>
      </c>
      <c r="E68" s="22" t="s">
        <v>136</v>
      </c>
      <c r="F68" s="15">
        <v>22.690963619051399</v>
      </c>
      <c r="H68" s="21">
        <v>85</v>
      </c>
    </row>
    <row r="69" spans="1:19" ht="15" customHeight="1" x14ac:dyDescent="0.25">
      <c r="B69" s="12" t="s">
        <v>75</v>
      </c>
      <c r="C69" s="13" t="s">
        <v>7</v>
      </c>
      <c r="D69" s="22" t="s">
        <v>129</v>
      </c>
      <c r="E69" s="22" t="s">
        <v>137</v>
      </c>
      <c r="F69" s="15">
        <v>24.433037816802099</v>
      </c>
      <c r="H69" s="21">
        <v>85</v>
      </c>
      <c r="N69" s="6"/>
      <c r="O69" s="6"/>
      <c r="P69" s="6"/>
      <c r="Q69" s="6"/>
      <c r="R69" s="6"/>
      <c r="S69" s="6"/>
    </row>
    <row r="70" spans="1:19" s="6" customFormat="1" ht="15" customHeight="1" x14ac:dyDescent="0.25">
      <c r="A70" s="4"/>
      <c r="B70" s="7" t="s">
        <v>76</v>
      </c>
      <c r="C70" s="8" t="s">
        <v>7</v>
      </c>
      <c r="D70" s="22" t="s">
        <v>129</v>
      </c>
      <c r="E70" s="22" t="s">
        <v>138</v>
      </c>
      <c r="F70" s="10">
        <v>23.2956168505847</v>
      </c>
      <c r="G70" s="11"/>
      <c r="H70" s="21">
        <v>85</v>
      </c>
      <c r="M70" s="1"/>
      <c r="N70" s="1"/>
      <c r="O70" s="1"/>
      <c r="P70" s="1"/>
      <c r="Q70" s="1"/>
      <c r="R70" s="1"/>
      <c r="S70" s="1"/>
    </row>
    <row r="71" spans="1:19" ht="15" customHeight="1" x14ac:dyDescent="0.25">
      <c r="B71" s="12" t="s">
        <v>77</v>
      </c>
      <c r="C71" s="13" t="s">
        <v>7</v>
      </c>
      <c r="D71" s="22" t="s">
        <v>129</v>
      </c>
      <c r="E71" s="22" t="s">
        <v>140</v>
      </c>
      <c r="F71" s="15">
        <v>23.677893454498601</v>
      </c>
      <c r="H71" s="21">
        <v>85</v>
      </c>
      <c r="M71" s="6"/>
    </row>
    <row r="72" spans="1:19" ht="15" customHeight="1" x14ac:dyDescent="0.25">
      <c r="B72" s="12" t="s">
        <v>78</v>
      </c>
      <c r="C72" s="13" t="s">
        <v>7</v>
      </c>
      <c r="D72" s="22" t="s">
        <v>129</v>
      </c>
      <c r="E72" s="22" t="s">
        <v>141</v>
      </c>
      <c r="F72" s="15">
        <v>22.2729744295942</v>
      </c>
      <c r="H72" s="21">
        <v>85</v>
      </c>
    </row>
    <row r="73" spans="1:19" ht="15" customHeight="1" x14ac:dyDescent="0.25">
      <c r="B73" s="12" t="s">
        <v>79</v>
      </c>
      <c r="C73" s="13" t="s">
        <v>7</v>
      </c>
      <c r="D73" s="22" t="s">
        <v>129</v>
      </c>
      <c r="E73" s="22" t="s">
        <v>142</v>
      </c>
      <c r="F73" s="15">
        <v>23.141457851275799</v>
      </c>
      <c r="H73" s="21">
        <v>84</v>
      </c>
    </row>
    <row r="74" spans="1:19" ht="15" customHeight="1" x14ac:dyDescent="0.25">
      <c r="B74" s="12" t="s">
        <v>80</v>
      </c>
      <c r="C74" s="13" t="s">
        <v>7</v>
      </c>
      <c r="D74" s="14" t="s">
        <v>8</v>
      </c>
      <c r="E74" s="22" t="s">
        <v>130</v>
      </c>
      <c r="H74" s="21" t="s">
        <v>126</v>
      </c>
      <c r="K74" s="6"/>
      <c r="L74" s="6"/>
    </row>
    <row r="75" spans="1:19" ht="15" customHeight="1" x14ac:dyDescent="0.25">
      <c r="B75" s="12" t="s">
        <v>81</v>
      </c>
      <c r="C75" s="13" t="s">
        <v>7</v>
      </c>
      <c r="D75" s="14" t="s">
        <v>8</v>
      </c>
      <c r="E75" s="22" t="s">
        <v>131</v>
      </c>
      <c r="H75" s="21" t="s">
        <v>126</v>
      </c>
    </row>
    <row r="76" spans="1:19" ht="15" customHeight="1" x14ac:dyDescent="0.25">
      <c r="B76" s="12" t="s">
        <v>82</v>
      </c>
      <c r="C76" s="13" t="s">
        <v>7</v>
      </c>
      <c r="D76" s="14" t="s">
        <v>8</v>
      </c>
      <c r="E76" s="22" t="s">
        <v>132</v>
      </c>
      <c r="H76" s="21" t="s">
        <v>126</v>
      </c>
    </row>
    <row r="77" spans="1:19" ht="15" customHeight="1" x14ac:dyDescent="0.25">
      <c r="B77" s="12" t="s">
        <v>83</v>
      </c>
      <c r="C77" s="13" t="s">
        <v>7</v>
      </c>
      <c r="D77" s="14" t="s">
        <v>8</v>
      </c>
      <c r="E77" s="22" t="s">
        <v>133</v>
      </c>
      <c r="H77" s="21" t="s">
        <v>126</v>
      </c>
      <c r="N77" s="6"/>
      <c r="O77" s="6"/>
      <c r="P77" s="6"/>
      <c r="Q77" s="6"/>
      <c r="R77" s="6"/>
      <c r="S77" s="6"/>
    </row>
    <row r="78" spans="1:19" s="6" customFormat="1" ht="15" customHeight="1" x14ac:dyDescent="0.25">
      <c r="A78" s="4"/>
      <c r="B78" s="7" t="s">
        <v>84</v>
      </c>
      <c r="C78" s="8" t="s">
        <v>7</v>
      </c>
      <c r="D78" s="9" t="s">
        <v>8</v>
      </c>
      <c r="E78" s="22" t="s">
        <v>134</v>
      </c>
      <c r="F78" s="10"/>
      <c r="G78" s="11"/>
      <c r="H78" s="21" t="s">
        <v>126</v>
      </c>
      <c r="K78" s="1"/>
      <c r="L78" s="1"/>
      <c r="M78" s="1"/>
      <c r="N78" s="1"/>
      <c r="O78" s="1"/>
      <c r="P78" s="1"/>
      <c r="Q78" s="1"/>
      <c r="R78" s="1"/>
      <c r="S78" s="1"/>
    </row>
    <row r="79" spans="1:19" ht="15" customHeight="1" x14ac:dyDescent="0.25">
      <c r="B79" s="12" t="s">
        <v>85</v>
      </c>
      <c r="C79" s="13" t="s">
        <v>7</v>
      </c>
      <c r="D79" s="14" t="s">
        <v>8</v>
      </c>
      <c r="E79" s="22" t="s">
        <v>135</v>
      </c>
      <c r="H79" s="21" t="s">
        <v>126</v>
      </c>
      <c r="M79" s="6"/>
      <c r="N79" s="6"/>
      <c r="O79" s="6"/>
      <c r="P79" s="6"/>
      <c r="Q79" s="6"/>
      <c r="R79" s="6"/>
      <c r="S79" s="6"/>
    </row>
    <row r="80" spans="1:19" s="6" customFormat="1" ht="15" customHeight="1" x14ac:dyDescent="0.25">
      <c r="A80" s="4"/>
      <c r="B80" s="7" t="s">
        <v>86</v>
      </c>
      <c r="C80" s="8" t="s">
        <v>7</v>
      </c>
      <c r="D80" s="9" t="s">
        <v>8</v>
      </c>
      <c r="E80" s="22" t="s">
        <v>136</v>
      </c>
      <c r="F80" s="10"/>
      <c r="G80" s="11"/>
      <c r="H80" s="21" t="s">
        <v>126</v>
      </c>
      <c r="K80" s="1"/>
      <c r="L80" s="1"/>
      <c r="M80" s="1"/>
      <c r="N80" s="1"/>
      <c r="O80" s="1"/>
      <c r="P80" s="1"/>
      <c r="Q80" s="1"/>
      <c r="R80" s="1"/>
      <c r="S80" s="1"/>
    </row>
    <row r="81" spans="2:13" ht="15" customHeight="1" x14ac:dyDescent="0.25">
      <c r="B81" s="12" t="s">
        <v>87</v>
      </c>
      <c r="C81" s="13" t="s">
        <v>7</v>
      </c>
      <c r="D81" s="14" t="s">
        <v>8</v>
      </c>
      <c r="E81" s="22" t="s">
        <v>137</v>
      </c>
      <c r="H81" s="21" t="s">
        <v>126</v>
      </c>
      <c r="M81" s="6"/>
    </row>
    <row r="82" spans="2:13" ht="15" customHeight="1" x14ac:dyDescent="0.25">
      <c r="B82" s="12" t="s">
        <v>88</v>
      </c>
      <c r="C82" s="13" t="s">
        <v>7</v>
      </c>
      <c r="D82" s="14" t="s">
        <v>8</v>
      </c>
      <c r="E82" s="22" t="s">
        <v>138</v>
      </c>
      <c r="H82" s="21" t="s">
        <v>126</v>
      </c>
      <c r="K82" s="6"/>
      <c r="L82" s="6"/>
    </row>
    <row r="83" spans="2:13" ht="15" customHeight="1" x14ac:dyDescent="0.25">
      <c r="B83" s="12" t="s">
        <v>89</v>
      </c>
      <c r="C83" s="13" t="s">
        <v>7</v>
      </c>
      <c r="D83" s="14" t="s">
        <v>8</v>
      </c>
      <c r="E83" s="22" t="s">
        <v>139</v>
      </c>
      <c r="H83" s="21" t="s">
        <v>126</v>
      </c>
    </row>
    <row r="84" spans="2:13" ht="15" customHeight="1" x14ac:dyDescent="0.25">
      <c r="B84" s="12" t="s">
        <v>90</v>
      </c>
      <c r="C84" s="13" t="s">
        <v>7</v>
      </c>
      <c r="D84" s="14" t="s">
        <v>8</v>
      </c>
      <c r="E84" s="22" t="s">
        <v>130</v>
      </c>
      <c r="H84" s="21" t="s">
        <v>126</v>
      </c>
    </row>
    <row r="85" spans="2:13" ht="15" customHeight="1" x14ac:dyDescent="0.25">
      <c r="B85" s="12" t="s">
        <v>91</v>
      </c>
      <c r="C85" s="13" t="s">
        <v>7</v>
      </c>
      <c r="D85" s="14" t="s">
        <v>8</v>
      </c>
      <c r="E85" s="22" t="s">
        <v>131</v>
      </c>
      <c r="H85" s="21" t="s">
        <v>126</v>
      </c>
    </row>
    <row r="86" spans="2:13" ht="15" customHeight="1" x14ac:dyDescent="0.25">
      <c r="B86" s="12" t="s">
        <v>92</v>
      </c>
      <c r="C86" s="13" t="s">
        <v>7</v>
      </c>
      <c r="D86" s="14" t="s">
        <v>8</v>
      </c>
      <c r="E86" s="22" t="s">
        <v>130</v>
      </c>
      <c r="H86" s="21" t="s">
        <v>126</v>
      </c>
    </row>
    <row r="87" spans="2:13" ht="15" customHeight="1" x14ac:dyDescent="0.25">
      <c r="B87" s="12" t="s">
        <v>93</v>
      </c>
      <c r="C87" s="13" t="s">
        <v>7</v>
      </c>
      <c r="D87" s="14" t="s">
        <v>8</v>
      </c>
      <c r="E87" s="22" t="s">
        <v>131</v>
      </c>
      <c r="H87" s="21" t="s">
        <v>126</v>
      </c>
    </row>
    <row r="88" spans="2:13" ht="15" customHeight="1" x14ac:dyDescent="0.25">
      <c r="B88" s="12" t="s">
        <v>94</v>
      </c>
      <c r="C88" s="13" t="s">
        <v>7</v>
      </c>
      <c r="D88" s="14" t="s">
        <v>8</v>
      </c>
      <c r="E88" s="22" t="s">
        <v>132</v>
      </c>
      <c r="H88" s="21" t="s">
        <v>126</v>
      </c>
    </row>
    <row r="89" spans="2:13" ht="15" customHeight="1" x14ac:dyDescent="0.25">
      <c r="B89" s="12" t="s">
        <v>95</v>
      </c>
      <c r="C89" s="13" t="s">
        <v>7</v>
      </c>
      <c r="D89" s="14" t="s">
        <v>8</v>
      </c>
      <c r="E89" s="22" t="s">
        <v>133</v>
      </c>
      <c r="H89" s="21" t="s">
        <v>126</v>
      </c>
    </row>
    <row r="90" spans="2:13" ht="15" customHeight="1" x14ac:dyDescent="0.25">
      <c r="B90" s="12" t="s">
        <v>96</v>
      </c>
      <c r="C90" s="13" t="s">
        <v>7</v>
      </c>
      <c r="D90" s="14" t="s">
        <v>8</v>
      </c>
      <c r="E90" s="22" t="s">
        <v>134</v>
      </c>
      <c r="H90" s="21" t="s">
        <v>126</v>
      </c>
      <c r="K90" s="6"/>
      <c r="L90" s="6"/>
    </row>
    <row r="91" spans="2:13" ht="15" customHeight="1" x14ac:dyDescent="0.25">
      <c r="B91" s="12" t="s">
        <v>97</v>
      </c>
      <c r="C91" s="13" t="s">
        <v>7</v>
      </c>
      <c r="D91" s="14" t="s">
        <v>8</v>
      </c>
      <c r="E91" s="22" t="s">
        <v>135</v>
      </c>
      <c r="H91" s="21" t="s">
        <v>126</v>
      </c>
    </row>
    <row r="92" spans="2:13" ht="15" customHeight="1" x14ac:dyDescent="0.25">
      <c r="B92" s="12" t="s">
        <v>98</v>
      </c>
      <c r="C92" s="13" t="s">
        <v>7</v>
      </c>
      <c r="D92" s="14" t="s">
        <v>8</v>
      </c>
      <c r="E92" s="22" t="s">
        <v>136</v>
      </c>
      <c r="H92" s="21" t="s">
        <v>126</v>
      </c>
      <c r="K92" s="6"/>
      <c r="L92" s="6"/>
    </row>
    <row r="93" spans="2:13" ht="15" customHeight="1" x14ac:dyDescent="0.25">
      <c r="B93" s="12" t="s">
        <v>99</v>
      </c>
      <c r="C93" s="13" t="s">
        <v>7</v>
      </c>
      <c r="D93" s="14" t="s">
        <v>8</v>
      </c>
      <c r="E93" s="22" t="s">
        <v>137</v>
      </c>
      <c r="H93" s="21" t="s">
        <v>126</v>
      </c>
    </row>
    <row r="94" spans="2:13" ht="15" customHeight="1" x14ac:dyDescent="0.25">
      <c r="B94" s="12" t="s">
        <v>100</v>
      </c>
      <c r="C94" s="13" t="s">
        <v>7</v>
      </c>
      <c r="D94" s="14" t="s">
        <v>8</v>
      </c>
      <c r="E94" s="22" t="s">
        <v>138</v>
      </c>
      <c r="H94" s="21" t="s">
        <v>126</v>
      </c>
    </row>
    <row r="95" spans="2:13" ht="15" customHeight="1" x14ac:dyDescent="0.25">
      <c r="B95" s="12" t="s">
        <v>101</v>
      </c>
      <c r="C95" s="13" t="s">
        <v>7</v>
      </c>
      <c r="D95" s="14" t="s">
        <v>8</v>
      </c>
      <c r="E95" s="22" t="s">
        <v>139</v>
      </c>
      <c r="H95" s="21" t="s">
        <v>126</v>
      </c>
    </row>
    <row r="96" spans="2:13" ht="15" customHeight="1" x14ac:dyDescent="0.25">
      <c r="B96" s="12" t="s">
        <v>102</v>
      </c>
      <c r="C96" s="13" t="s">
        <v>7</v>
      </c>
      <c r="D96" s="14" t="s">
        <v>8</v>
      </c>
      <c r="E96" s="22" t="s">
        <v>130</v>
      </c>
      <c r="H96" s="21" t="s">
        <v>126</v>
      </c>
    </row>
    <row r="97" spans="2:8" ht="15" customHeight="1" x14ac:dyDescent="0.25">
      <c r="B97" s="12" t="s">
        <v>103</v>
      </c>
      <c r="C97" s="13" t="s">
        <v>7</v>
      </c>
      <c r="D97" s="14" t="s">
        <v>8</v>
      </c>
      <c r="E97" s="22" t="s">
        <v>131</v>
      </c>
      <c r="H97" s="21" t="s">
        <v>126</v>
      </c>
    </row>
  </sheetData>
  <mergeCells count="59">
    <mergeCell ref="T19:T20"/>
    <mergeCell ref="T21:T22"/>
    <mergeCell ref="T23:T24"/>
    <mergeCell ref="T25:T26"/>
    <mergeCell ref="T27:T28"/>
    <mergeCell ref="J9:J20"/>
    <mergeCell ref="J21:J28"/>
    <mergeCell ref="T5:T8"/>
    <mergeCell ref="T9:T10"/>
    <mergeCell ref="T11:T12"/>
    <mergeCell ref="T13:T14"/>
    <mergeCell ref="T15:T16"/>
    <mergeCell ref="T17:T18"/>
    <mergeCell ref="S19:S20"/>
    <mergeCell ref="S21:S22"/>
    <mergeCell ref="S23:S24"/>
    <mergeCell ref="S25:S26"/>
    <mergeCell ref="S27:S28"/>
    <mergeCell ref="P23:P24"/>
    <mergeCell ref="P25:P26"/>
    <mergeCell ref="P27:P28"/>
    <mergeCell ref="P19:P20"/>
    <mergeCell ref="P21:P22"/>
    <mergeCell ref="P5:P8"/>
    <mergeCell ref="S5:S8"/>
    <mergeCell ref="S9:S10"/>
    <mergeCell ref="S11:S12"/>
    <mergeCell ref="S13:S14"/>
    <mergeCell ref="S15:S16"/>
    <mergeCell ref="S17:S18"/>
    <mergeCell ref="P11:P12"/>
    <mergeCell ref="P13:P14"/>
    <mergeCell ref="P15:P16"/>
    <mergeCell ref="P17:P18"/>
    <mergeCell ref="P9:P10"/>
    <mergeCell ref="K17:K18"/>
    <mergeCell ref="K19:K20"/>
    <mergeCell ref="K21:K22"/>
    <mergeCell ref="K23:K24"/>
    <mergeCell ref="K25:K26"/>
    <mergeCell ref="K27:K28"/>
    <mergeCell ref="L19:L20"/>
    <mergeCell ref="L21:L22"/>
    <mergeCell ref="L23:L24"/>
    <mergeCell ref="L25:L26"/>
    <mergeCell ref="L27:L28"/>
    <mergeCell ref="L17:L18"/>
    <mergeCell ref="K5:K6"/>
    <mergeCell ref="K9:K10"/>
    <mergeCell ref="K11:K12"/>
    <mergeCell ref="K13:K14"/>
    <mergeCell ref="K15:K16"/>
    <mergeCell ref="L5:L6"/>
    <mergeCell ref="L9:L10"/>
    <mergeCell ref="L11:L12"/>
    <mergeCell ref="L13:L14"/>
    <mergeCell ref="L15:L16"/>
    <mergeCell ref="K7:K8"/>
    <mergeCell ref="L7:L8"/>
  </mergeCells>
  <printOptions headings="1" gridLines="1"/>
  <pageMargins left="0" right="0" top="0" bottom="0" header="0" footer="0"/>
  <pageSetup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/>
  </sheetViews>
  <sheetFormatPr defaultColWidth="10" defaultRowHeight="15" customHeight="1" x14ac:dyDescent="0.25"/>
  <cols>
    <col min="1" max="1" width="23.109375" style="17" customWidth="1"/>
    <col min="2" max="2" width="29.6640625" style="17" customWidth="1"/>
    <col min="3" max="3" width="10" style="17" customWidth="1"/>
    <col min="4" max="16384" width="10" style="17"/>
  </cols>
  <sheetData>
    <row r="1" spans="1:2" ht="15" customHeight="1" x14ac:dyDescent="0.25">
      <c r="A1" s="17" t="s">
        <v>104</v>
      </c>
      <c r="B1" s="17" t="s">
        <v>105</v>
      </c>
    </row>
    <row r="2" spans="1:2" ht="15" customHeight="1" x14ac:dyDescent="0.25">
      <c r="A2" s="17" t="s">
        <v>106</v>
      </c>
    </row>
    <row r="3" spans="1:2" ht="15" customHeight="1" x14ac:dyDescent="0.25">
      <c r="A3" s="17" t="s">
        <v>107</v>
      </c>
      <c r="B3" s="18"/>
    </row>
    <row r="4" spans="1:2" ht="15" customHeight="1" x14ac:dyDescent="0.25">
      <c r="A4" s="17" t="s">
        <v>108</v>
      </c>
    </row>
    <row r="5" spans="1:2" ht="15" customHeight="1" x14ac:dyDescent="0.25">
      <c r="A5" s="17" t="s">
        <v>109</v>
      </c>
      <c r="B5" s="17" t="s">
        <v>110</v>
      </c>
    </row>
    <row r="6" spans="1:2" ht="15" customHeight="1" x14ac:dyDescent="0.25">
      <c r="A6" s="17" t="s">
        <v>111</v>
      </c>
      <c r="B6" s="17" t="s">
        <v>112</v>
      </c>
    </row>
    <row r="7" spans="1:2" ht="15" customHeight="1" x14ac:dyDescent="0.25">
      <c r="A7" s="17" t="s">
        <v>113</v>
      </c>
      <c r="B7" s="19">
        <v>10</v>
      </c>
    </row>
    <row r="8" spans="1:2" ht="15" customHeight="1" x14ac:dyDescent="0.25">
      <c r="A8" s="17" t="s">
        <v>114</v>
      </c>
      <c r="B8" s="19">
        <v>105</v>
      </c>
    </row>
    <row r="9" spans="1:2" ht="15" customHeight="1" x14ac:dyDescent="0.25">
      <c r="A9" s="17" t="s">
        <v>115</v>
      </c>
      <c r="B9" s="17" t="s">
        <v>116</v>
      </c>
    </row>
    <row r="10" spans="1:2" ht="15" customHeight="1" x14ac:dyDescent="0.25">
      <c r="A10" s="17" t="s">
        <v>117</v>
      </c>
      <c r="B10" s="17" t="s">
        <v>118</v>
      </c>
    </row>
    <row r="11" spans="1:2" ht="15" customHeight="1" x14ac:dyDescent="0.25">
      <c r="A11" s="17" t="s">
        <v>119</v>
      </c>
      <c r="B11" s="17" t="s">
        <v>120</v>
      </c>
    </row>
    <row r="12" spans="1:2" ht="15" customHeight="1" x14ac:dyDescent="0.25">
      <c r="A12" s="17" t="s">
        <v>121</v>
      </c>
      <c r="B12" s="17" t="s">
        <v>122</v>
      </c>
    </row>
    <row r="13" spans="1:2" ht="15" customHeight="1" x14ac:dyDescent="0.25">
      <c r="A13" s="17" t="s">
        <v>123</v>
      </c>
      <c r="B13" s="17" t="s">
        <v>124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sna Nassir</cp:lastModifiedBy>
  <dcterms:created xsi:type="dcterms:W3CDTF">2020-12-18T18:54:32Z</dcterms:created>
  <dcterms:modified xsi:type="dcterms:W3CDTF">2021-02-18T15:58:40Z</dcterms:modified>
</cp:coreProperties>
</file>